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0" windowWidth="24720" windowHeight="15400" activeTab="2"/>
  </bookViews>
  <sheets>
    <sheet name="Total Driving Errors" sheetId="1" r:id="rId1"/>
    <sheet name="Bus Following Errors" sheetId="4" r:id="rId2"/>
    <sheet name="Correlations with Driving_SPSS" sheetId="9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4" i="9" l="1"/>
  <c r="AD13" i="9"/>
  <c r="AD12" i="9"/>
  <c r="AD11" i="9"/>
  <c r="AD10" i="9"/>
  <c r="AD9" i="9"/>
  <c r="AD8" i="9"/>
  <c r="AD7" i="9"/>
  <c r="AD6" i="9"/>
  <c r="AD5" i="9"/>
  <c r="AD4" i="9"/>
  <c r="AD3" i="9"/>
  <c r="AD2" i="9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" i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" i="4"/>
</calcChain>
</file>

<file path=xl/sharedStrings.xml><?xml version="1.0" encoding="utf-8"?>
<sst xmlns="http://schemas.openxmlformats.org/spreadsheetml/2006/main" count="86" uniqueCount="85">
  <si>
    <t>PatientorControl</t>
  </si>
  <si>
    <t>TotalCrashesoffroadcollisionspedhit</t>
  </si>
  <si>
    <t>Speedexceedancesamptickets</t>
  </si>
  <si>
    <t>Centrallinecrossing</t>
  </si>
  <si>
    <t>Roadedgeexcursions</t>
  </si>
  <si>
    <t>StopSignsMissed</t>
  </si>
  <si>
    <t>Totaldrivingerrors</t>
  </si>
  <si>
    <t>TotalRiskyErrors</t>
  </si>
  <si>
    <t>Totallengthofrunseconds</t>
  </si>
  <si>
    <t>TimeOutofLane</t>
  </si>
  <si>
    <t>SDinLanePosition</t>
  </si>
  <si>
    <t>SDinSteering</t>
  </si>
  <si>
    <t>TimeOverSpeed</t>
  </si>
  <si>
    <t>SDinSpeed</t>
  </si>
  <si>
    <t>RT Errors</t>
  </si>
  <si>
    <t>LT Errors</t>
  </si>
  <si>
    <t>LT+Terrors</t>
  </si>
  <si>
    <t>LT+T+A Errors</t>
  </si>
  <si>
    <t>All LT+T Errors</t>
  </si>
  <si>
    <t>Total Turning Errors</t>
  </si>
  <si>
    <t>Total Crashes (off road, collisions, ped)</t>
  </si>
  <si>
    <t>Speed Exeedances &amp; Tickets</t>
  </si>
  <si>
    <t>Centre Line Crossings</t>
  </si>
  <si>
    <t>Road Edge Excursions</t>
  </si>
  <si>
    <t>Total Errors</t>
  </si>
  <si>
    <t>Length of run (s)</t>
  </si>
  <si>
    <t>Over Speed Time (%)</t>
  </si>
  <si>
    <t>Over Speed Distance (%)</t>
  </si>
  <si>
    <t>Out of Lane Time (%)</t>
  </si>
  <si>
    <t>Out of Lane Distance (%)</t>
  </si>
  <si>
    <t>Range (mean)</t>
  </si>
  <si>
    <t>Range SD</t>
  </si>
  <si>
    <t>SD Lane</t>
  </si>
  <si>
    <t>SD Steering</t>
  </si>
  <si>
    <t xml:space="preserve">SD Speed </t>
  </si>
  <si>
    <t>Patient or Control</t>
  </si>
  <si>
    <t>Lane Deviations</t>
  </si>
  <si>
    <t>Years of driving experience (continuous variable)</t>
  </si>
  <si>
    <t>In an average week, how much time do you spend driving? (hours)</t>
  </si>
  <si>
    <t>How would you rate the quality of your driving? (1: poor; 2: fair; 3: average; 4: good; 5: excellent)</t>
  </si>
  <si>
    <t>How fast do you usually drive compared to the general flow of traffic in the city? (1: much slower; 2: somewhat slower: 3: about the same: 4: somewhat faster: 5: much faster)</t>
  </si>
  <si>
    <t>How fast do you usually drive compared to the general flow of traffic on the highway? (1: much slower; 2: somewhat slower; 3: about the same; 4: somewhat faster; 5: much faster)</t>
  </si>
  <si>
    <t>I have concerns about my ability to drive safely (1: strongly disagree; 2: disagree; 3: no opnion; 4: agree; 5: strongly agree)</t>
  </si>
  <si>
    <t>Others have concerns about my ability to drive safely (1: strongly disagree; 2: disagree; 3: no opnion; 4: agree; 5: strongly agree)</t>
  </si>
  <si>
    <t>I have limited the amount of driving that I do (1: strongly disagree; 2: disagree; 3: no opnion; 4: agree; 5: strongly agree)</t>
  </si>
  <si>
    <t>I avoid driving in busy traffic (1: strongly disagree; 2: disagree; 3: no opnion; 4: agree; 5: strongly agree)</t>
  </si>
  <si>
    <t>I will drive faster than the speed limit if I think that I won't be caught (1: strongly disagree; 2: disagree; 3: no opnion; 4: agree; 5: strongly agree)</t>
  </si>
  <si>
    <t>I will run a red light if I think that I won't get caught (1: strongly disagree; 2: disagree; 3: no opnion; 4: agree; 5: strongly agree)</t>
  </si>
  <si>
    <t>How many miles a week do you drive?</t>
  </si>
  <si>
    <t>Have you ever been involved in any accidents when you were the driver?</t>
  </si>
  <si>
    <t>If yes: how many?</t>
  </si>
  <si>
    <t>Do you have experience playing driving video games? (1: no; 2: yes)</t>
  </si>
  <si>
    <t>UFOV Processing speed</t>
  </si>
  <si>
    <t>UFOV Divided attention</t>
  </si>
  <si>
    <t>UFOV Selective attention</t>
  </si>
  <si>
    <t>TMTA time</t>
  </si>
  <si>
    <t>TMTA errors</t>
  </si>
  <si>
    <t>TMTB time</t>
  </si>
  <si>
    <t>TMTB errors</t>
  </si>
  <si>
    <t>Digit span forward</t>
  </si>
  <si>
    <t>Digit span backward</t>
  </si>
  <si>
    <t>Digit span total</t>
  </si>
  <si>
    <t>Digit symbol total time</t>
  </si>
  <si>
    <t>HADS Anxiety raw score</t>
  </si>
  <si>
    <t>HADS Depression raw score</t>
  </si>
  <si>
    <t>HADS total</t>
  </si>
  <si>
    <t>Total Correct FAS (Imin S)</t>
  </si>
  <si>
    <t>Total Correct FAS (1min S) - 1st 15sec</t>
  </si>
  <si>
    <t>Total Correct FAS (1min S) - Last 45sec</t>
  </si>
  <si>
    <t>Total Correct FAS (2min S)</t>
  </si>
  <si>
    <t>Total Perseverations FAS (Imin S)</t>
  </si>
  <si>
    <t>Total Perseverations FAS (2min S)</t>
  </si>
  <si>
    <t>Total FAS-Number of Switches (1min S)</t>
  </si>
  <si>
    <t>Total FAS-Number of Switches (2min S)</t>
  </si>
  <si>
    <t>City Speedexceedancesamptickets</t>
  </si>
  <si>
    <t>City Centrallinecrossing</t>
  </si>
  <si>
    <t>City Totaldrivingerrors</t>
  </si>
  <si>
    <t>CityTimeOverSpeed</t>
  </si>
  <si>
    <t>CitySDinSpeed</t>
  </si>
  <si>
    <t>BF Speed Exeedances &amp; Tickets</t>
  </si>
  <si>
    <t>BF Centre Line Crossings</t>
  </si>
  <si>
    <t>BF Total Errors</t>
  </si>
  <si>
    <t>BF Over Speed Time (%)</t>
  </si>
  <si>
    <t xml:space="preserve">BF SD Speed </t>
  </si>
  <si>
    <t>BF Range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Arial"/>
    </font>
    <font>
      <b/>
      <sz val="13"/>
      <color theme="1"/>
      <name val="Arial"/>
      <family val="2"/>
    </font>
    <font>
      <sz val="13"/>
      <color theme="1"/>
      <name val="Arial"/>
    </font>
    <font>
      <sz val="10"/>
      <name val="Arial"/>
    </font>
    <font>
      <sz val="13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0" fontId="3" fillId="2" borderId="0" xfId="1" applyFont="1" applyFill="1" applyAlignment="1">
      <alignment wrapText="1"/>
    </xf>
    <xf numFmtId="0" fontId="4" fillId="2" borderId="0" xfId="1" applyFont="1" applyFill="1" applyAlignment="1">
      <alignment wrapText="1"/>
    </xf>
    <xf numFmtId="0" fontId="2" fillId="3" borderId="0" xfId="1" applyFont="1" applyFill="1" applyAlignment="1">
      <alignment wrapText="1"/>
    </xf>
    <xf numFmtId="0" fontId="2" fillId="4" borderId="0" xfId="1" applyFont="1" applyFill="1" applyAlignment="1">
      <alignment wrapText="1"/>
    </xf>
    <xf numFmtId="0" fontId="2" fillId="5" borderId="0" xfId="1" applyFont="1" applyFill="1" applyAlignment="1">
      <alignment wrapText="1"/>
    </xf>
    <xf numFmtId="0" fontId="2" fillId="6" borderId="0" xfId="1" applyFont="1" applyFill="1" applyAlignment="1">
      <alignment wrapText="1"/>
    </xf>
    <xf numFmtId="0" fontId="2" fillId="0" borderId="0" xfId="1" applyFont="1" applyAlignment="1">
      <alignment wrapText="1"/>
    </xf>
    <xf numFmtId="0" fontId="1" fillId="0" borderId="0" xfId="1"/>
    <xf numFmtId="0" fontId="5" fillId="0" borderId="0" xfId="1" applyFont="1"/>
    <xf numFmtId="0" fontId="6" fillId="0" borderId="0" xfId="1" applyNumberFormat="1" applyFont="1"/>
    <xf numFmtId="0" fontId="7" fillId="0" borderId="0" xfId="1" applyFont="1"/>
    <xf numFmtId="0" fontId="1" fillId="4" borderId="0" xfId="1" applyFill="1"/>
    <xf numFmtId="0" fontId="0" fillId="0" borderId="0" xfId="0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baseColWidth="10" defaultColWidth="8.83203125" defaultRowHeight="14" x14ac:dyDescent="0"/>
  <sheetData>
    <row r="1" spans="1:21" s="3" customFormat="1" ht="5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6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12</v>
      </c>
      <c r="L1" s="3" t="s">
        <v>9</v>
      </c>
      <c r="M1" s="3" t="s">
        <v>10</v>
      </c>
      <c r="N1" s="3" t="s">
        <v>11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spans="1:21">
      <c r="A2" s="2">
        <v>0</v>
      </c>
      <c r="B2" s="2">
        <v>0</v>
      </c>
      <c r="C2" s="2">
        <v>9</v>
      </c>
      <c r="D2" s="2">
        <v>0</v>
      </c>
      <c r="E2" s="2">
        <v>0</v>
      </c>
      <c r="F2" s="2">
        <f>SUM(D2:E2)</f>
        <v>0</v>
      </c>
      <c r="G2" s="2">
        <v>0</v>
      </c>
      <c r="H2" s="2">
        <v>9</v>
      </c>
      <c r="I2" s="2">
        <v>0</v>
      </c>
      <c r="J2" s="1">
        <v>1226.79</v>
      </c>
      <c r="K2" s="1">
        <v>2.3449999999999998</v>
      </c>
      <c r="L2" s="1">
        <v>0</v>
      </c>
      <c r="M2" s="1">
        <v>4.4400113878170151</v>
      </c>
      <c r="N2" s="1">
        <v>72.154174168640552</v>
      </c>
      <c r="O2">
        <v>20.978389309563532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</row>
    <row r="3" spans="1:21">
      <c r="A3" s="2">
        <v>0</v>
      </c>
      <c r="B3" s="2">
        <v>0</v>
      </c>
      <c r="C3" s="2">
        <v>9</v>
      </c>
      <c r="D3" s="2">
        <v>2</v>
      </c>
      <c r="E3" s="2">
        <v>0</v>
      </c>
      <c r="F3" s="2">
        <f t="shared" ref="F3:F27" si="0">SUM(D3:E3)</f>
        <v>2</v>
      </c>
      <c r="G3" s="2">
        <v>3</v>
      </c>
      <c r="H3" s="2">
        <v>14</v>
      </c>
      <c r="I3" s="2">
        <v>2</v>
      </c>
      <c r="J3" s="1">
        <v>1249.6199999999999</v>
      </c>
      <c r="K3" s="1">
        <v>3.0250000000000004</v>
      </c>
      <c r="L3" s="1">
        <v>0.16500000000000001</v>
      </c>
      <c r="M3" s="1">
        <v>4.1716044137838706</v>
      </c>
      <c r="N3" s="1">
        <v>93.276228670910825</v>
      </c>
      <c r="O3">
        <v>20.188688127303813</v>
      </c>
      <c r="P3">
        <v>2</v>
      </c>
      <c r="Q3">
        <v>0</v>
      </c>
      <c r="R3">
        <v>0</v>
      </c>
      <c r="S3">
        <v>0</v>
      </c>
      <c r="T3">
        <v>0</v>
      </c>
      <c r="U3">
        <v>2</v>
      </c>
    </row>
    <row r="4" spans="1:21">
      <c r="A4" s="2">
        <v>0</v>
      </c>
      <c r="B4" s="2">
        <v>0</v>
      </c>
      <c r="C4" s="2">
        <v>6</v>
      </c>
      <c r="D4" s="2">
        <v>2</v>
      </c>
      <c r="E4" s="2">
        <v>0</v>
      </c>
      <c r="F4" s="2">
        <f t="shared" si="0"/>
        <v>2</v>
      </c>
      <c r="G4" s="2">
        <v>2</v>
      </c>
      <c r="H4" s="2">
        <v>10</v>
      </c>
      <c r="I4" s="2">
        <v>2</v>
      </c>
      <c r="J4" s="1">
        <v>1320.83</v>
      </c>
      <c r="K4" s="1">
        <v>0.8600000000000001</v>
      </c>
      <c r="L4" s="1">
        <v>0.32</v>
      </c>
      <c r="M4" s="1">
        <v>4.6470624243320913</v>
      </c>
      <c r="N4" s="1">
        <v>93.375750252665583</v>
      </c>
      <c r="O4">
        <v>20.127174725741398</v>
      </c>
      <c r="P4">
        <v>2</v>
      </c>
      <c r="Q4">
        <v>0</v>
      </c>
      <c r="R4">
        <v>0</v>
      </c>
      <c r="S4">
        <v>0</v>
      </c>
      <c r="T4">
        <v>0</v>
      </c>
      <c r="U4">
        <v>2</v>
      </c>
    </row>
    <row r="5" spans="1:21">
      <c r="A5" s="2">
        <v>0</v>
      </c>
      <c r="B5" s="2">
        <v>0</v>
      </c>
      <c r="C5" s="2">
        <v>8</v>
      </c>
      <c r="D5" s="2">
        <v>3</v>
      </c>
      <c r="E5" s="2">
        <v>0</v>
      </c>
      <c r="F5" s="2">
        <f t="shared" si="0"/>
        <v>3</v>
      </c>
      <c r="G5" s="2">
        <v>0</v>
      </c>
      <c r="H5" s="2">
        <v>11</v>
      </c>
      <c r="I5" s="2">
        <v>3</v>
      </c>
      <c r="J5" s="1">
        <v>1638.56</v>
      </c>
      <c r="K5" s="1">
        <v>1.59</v>
      </c>
      <c r="L5" s="1">
        <v>0.245</v>
      </c>
      <c r="M5" s="1">
        <v>4.3699091680705706</v>
      </c>
      <c r="N5" s="1">
        <v>80.909856665611997</v>
      </c>
      <c r="O5">
        <v>19.924148661581413</v>
      </c>
      <c r="P5">
        <v>0</v>
      </c>
      <c r="Q5">
        <v>1</v>
      </c>
      <c r="R5">
        <v>1</v>
      </c>
      <c r="S5">
        <v>0</v>
      </c>
      <c r="T5">
        <v>1</v>
      </c>
      <c r="U5">
        <v>2</v>
      </c>
    </row>
    <row r="6" spans="1:21">
      <c r="A6" s="2">
        <v>0</v>
      </c>
      <c r="B6" s="2">
        <v>0</v>
      </c>
      <c r="C6" s="2">
        <v>0</v>
      </c>
      <c r="D6" s="2">
        <v>1</v>
      </c>
      <c r="E6" s="2">
        <v>0</v>
      </c>
      <c r="F6" s="2">
        <f t="shared" si="0"/>
        <v>1</v>
      </c>
      <c r="G6" s="2">
        <v>0</v>
      </c>
      <c r="H6" s="2">
        <v>1</v>
      </c>
      <c r="I6" s="2">
        <v>1</v>
      </c>
      <c r="J6" s="1">
        <v>1723.54</v>
      </c>
      <c r="K6" s="1">
        <v>0</v>
      </c>
      <c r="L6" s="1">
        <v>0.31</v>
      </c>
      <c r="M6" s="1">
        <v>4.1798159230982286</v>
      </c>
      <c r="N6" s="1">
        <v>82.638716750445198</v>
      </c>
      <c r="O6">
        <v>16.499400936220781</v>
      </c>
      <c r="P6" s="4">
        <v>0</v>
      </c>
      <c r="Q6" s="4">
        <v>0</v>
      </c>
      <c r="R6" s="4">
        <v>1</v>
      </c>
      <c r="S6" s="4">
        <v>0</v>
      </c>
      <c r="T6" s="4">
        <v>1</v>
      </c>
      <c r="U6" s="4">
        <v>1</v>
      </c>
    </row>
    <row r="7" spans="1:21">
      <c r="A7" s="2">
        <v>0</v>
      </c>
      <c r="B7" s="2">
        <v>0</v>
      </c>
      <c r="C7" s="2">
        <v>11</v>
      </c>
      <c r="D7" s="2">
        <v>1</v>
      </c>
      <c r="E7" s="2">
        <v>0</v>
      </c>
      <c r="F7" s="2">
        <f t="shared" si="0"/>
        <v>1</v>
      </c>
      <c r="G7" s="2">
        <v>1</v>
      </c>
      <c r="H7" s="2">
        <v>13</v>
      </c>
      <c r="I7" s="2">
        <v>1</v>
      </c>
      <c r="J7" s="1">
        <v>1260.33</v>
      </c>
      <c r="K7" s="1">
        <v>3.38</v>
      </c>
      <c r="L7" s="1">
        <v>1.7450000000000001</v>
      </c>
      <c r="M7" s="1">
        <v>4.7677331641388676</v>
      </c>
      <c r="N7" s="1">
        <v>75.646176671608217</v>
      </c>
      <c r="O7">
        <v>22.177398670644695</v>
      </c>
      <c r="P7">
        <v>0</v>
      </c>
      <c r="Q7">
        <v>0</v>
      </c>
      <c r="R7">
        <v>1</v>
      </c>
      <c r="S7">
        <v>0</v>
      </c>
      <c r="T7">
        <v>1</v>
      </c>
      <c r="U7">
        <v>1</v>
      </c>
    </row>
    <row r="8" spans="1:21">
      <c r="A8" s="2">
        <v>0</v>
      </c>
      <c r="B8" s="2">
        <v>0</v>
      </c>
      <c r="C8" s="2">
        <v>3</v>
      </c>
      <c r="D8" s="2">
        <v>1</v>
      </c>
      <c r="E8" s="2">
        <v>0</v>
      </c>
      <c r="F8" s="2">
        <f t="shared" si="0"/>
        <v>1</v>
      </c>
      <c r="G8" s="2">
        <v>2</v>
      </c>
      <c r="H8" s="2">
        <v>6</v>
      </c>
      <c r="I8" s="2">
        <v>1</v>
      </c>
      <c r="J8" s="1">
        <v>1464.44</v>
      </c>
      <c r="K8" s="1">
        <v>0.84</v>
      </c>
      <c r="L8" s="1">
        <v>1.4999999999999999E-2</v>
      </c>
      <c r="M8" s="1">
        <v>4.4299535571175053</v>
      </c>
      <c r="N8" s="1">
        <v>72.791851269617979</v>
      </c>
      <c r="O8">
        <v>19.199955667696898</v>
      </c>
      <c r="P8">
        <v>0</v>
      </c>
      <c r="Q8">
        <v>0</v>
      </c>
      <c r="R8">
        <v>1</v>
      </c>
      <c r="S8">
        <v>0</v>
      </c>
      <c r="T8">
        <v>1</v>
      </c>
      <c r="U8">
        <v>1</v>
      </c>
    </row>
    <row r="9" spans="1:21">
      <c r="A9" s="2">
        <v>0</v>
      </c>
      <c r="B9" s="2">
        <v>1</v>
      </c>
      <c r="C9" s="2">
        <v>2</v>
      </c>
      <c r="D9" s="2">
        <v>1</v>
      </c>
      <c r="E9" s="2">
        <v>0</v>
      </c>
      <c r="F9" s="2">
        <f t="shared" si="0"/>
        <v>1</v>
      </c>
      <c r="G9" s="2">
        <v>0</v>
      </c>
      <c r="H9" s="2">
        <v>4</v>
      </c>
      <c r="I9" s="2">
        <v>2</v>
      </c>
      <c r="J9" s="1">
        <v>1363.62</v>
      </c>
      <c r="K9" s="1">
        <v>0.6</v>
      </c>
      <c r="L9" s="1">
        <v>0.14000000000000001</v>
      </c>
      <c r="M9" s="1">
        <v>4.4312337994421345</v>
      </c>
      <c r="N9" s="1">
        <v>67.05044312392485</v>
      </c>
      <c r="O9">
        <v>18.910876407057351</v>
      </c>
      <c r="P9">
        <v>0</v>
      </c>
      <c r="Q9">
        <v>0</v>
      </c>
      <c r="R9">
        <v>1</v>
      </c>
      <c r="S9">
        <v>0</v>
      </c>
      <c r="T9">
        <v>1</v>
      </c>
      <c r="U9">
        <v>1</v>
      </c>
    </row>
    <row r="10" spans="1:21">
      <c r="A10" s="2">
        <v>0</v>
      </c>
      <c r="B10" s="2">
        <v>0</v>
      </c>
      <c r="C10" s="2">
        <v>13</v>
      </c>
      <c r="D10" s="2">
        <v>8</v>
      </c>
      <c r="E10" s="2">
        <v>3</v>
      </c>
      <c r="F10" s="2">
        <f t="shared" si="0"/>
        <v>11</v>
      </c>
      <c r="G10" s="2">
        <v>2</v>
      </c>
      <c r="H10" s="2">
        <v>26</v>
      </c>
      <c r="I10" s="2">
        <v>11</v>
      </c>
      <c r="J10" s="1">
        <v>1249.0900000000001</v>
      </c>
      <c r="K10" s="1">
        <v>4.0950000000000006</v>
      </c>
      <c r="L10" s="1">
        <v>1.02</v>
      </c>
      <c r="M10" s="1">
        <v>4.6512082570371147</v>
      </c>
      <c r="N10" s="1">
        <v>78.927990531566167</v>
      </c>
      <c r="O10">
        <v>22.26425504145055</v>
      </c>
      <c r="P10">
        <v>8</v>
      </c>
      <c r="Q10">
        <v>1</v>
      </c>
      <c r="R10">
        <v>0</v>
      </c>
      <c r="S10">
        <v>0</v>
      </c>
      <c r="T10">
        <v>0</v>
      </c>
      <c r="U10">
        <v>9</v>
      </c>
    </row>
    <row r="11" spans="1:21">
      <c r="A11" s="2">
        <v>0</v>
      </c>
      <c r="B11" s="2">
        <v>1</v>
      </c>
      <c r="C11" s="2">
        <v>2</v>
      </c>
      <c r="D11" s="2">
        <v>0</v>
      </c>
      <c r="E11" s="2">
        <v>0</v>
      </c>
      <c r="F11" s="2">
        <f t="shared" si="0"/>
        <v>0</v>
      </c>
      <c r="G11" s="2">
        <v>3</v>
      </c>
      <c r="H11" s="2">
        <v>6</v>
      </c>
      <c r="I11" s="2">
        <v>1</v>
      </c>
      <c r="J11">
        <v>1476.4099999999999</v>
      </c>
      <c r="K11">
        <v>0.22</v>
      </c>
      <c r="L11">
        <v>0</v>
      </c>
      <c r="M11">
        <v>4.4446698899539872</v>
      </c>
      <c r="N11">
        <v>84.207295794180396</v>
      </c>
      <c r="O11">
        <v>20.18372368601252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>
      <c r="A12" s="2">
        <v>0</v>
      </c>
      <c r="B12" s="2">
        <v>0</v>
      </c>
      <c r="C12" s="2">
        <v>16</v>
      </c>
      <c r="D12" s="2">
        <v>1</v>
      </c>
      <c r="E12" s="2">
        <v>1</v>
      </c>
      <c r="F12" s="2">
        <f t="shared" si="0"/>
        <v>2</v>
      </c>
      <c r="G12" s="2">
        <v>1</v>
      </c>
      <c r="H12" s="2">
        <v>19</v>
      </c>
      <c r="I12" s="2">
        <v>2</v>
      </c>
      <c r="J12">
        <v>1206.75</v>
      </c>
      <c r="K12">
        <v>7.14</v>
      </c>
      <c r="L12">
        <v>0.11</v>
      </c>
      <c r="M12">
        <v>4.2607978988421982</v>
      </c>
      <c r="N12">
        <v>73.758298691258062</v>
      </c>
      <c r="O12">
        <v>22.985537881821855</v>
      </c>
      <c r="P12">
        <v>0</v>
      </c>
      <c r="Q12">
        <v>0</v>
      </c>
      <c r="R12">
        <v>1</v>
      </c>
      <c r="S12">
        <v>0</v>
      </c>
      <c r="T12">
        <v>1</v>
      </c>
      <c r="U12">
        <v>1</v>
      </c>
    </row>
    <row r="13" spans="1:21">
      <c r="A13" s="2">
        <v>0</v>
      </c>
      <c r="B13" s="2">
        <v>2</v>
      </c>
      <c r="C13" s="2">
        <v>25</v>
      </c>
      <c r="D13" s="2">
        <v>0</v>
      </c>
      <c r="E13" s="2">
        <v>0</v>
      </c>
      <c r="F13" s="2">
        <f t="shared" si="0"/>
        <v>0</v>
      </c>
      <c r="G13" s="2">
        <v>2</v>
      </c>
      <c r="H13" s="2">
        <v>29</v>
      </c>
      <c r="I13" s="2">
        <v>2</v>
      </c>
      <c r="J13">
        <v>1085.5500000000002</v>
      </c>
      <c r="K13">
        <v>10.395</v>
      </c>
      <c r="L13">
        <v>0</v>
      </c>
      <c r="M13">
        <v>4.3685023040692705</v>
      </c>
      <c r="N13">
        <v>77.373074083306165</v>
      </c>
      <c r="O13">
        <v>22.177206581078494</v>
      </c>
      <c r="P13">
        <v>0</v>
      </c>
      <c r="Q13">
        <v>0</v>
      </c>
      <c r="R13">
        <v>2</v>
      </c>
      <c r="S13">
        <v>0</v>
      </c>
      <c r="T13">
        <v>2</v>
      </c>
      <c r="U13">
        <v>2</v>
      </c>
    </row>
    <row r="14" spans="1:21">
      <c r="A14" s="2">
        <v>0</v>
      </c>
      <c r="B14" s="2">
        <v>0</v>
      </c>
      <c r="C14" s="2">
        <v>11</v>
      </c>
      <c r="D14" s="2">
        <v>1</v>
      </c>
      <c r="E14" s="2">
        <v>1</v>
      </c>
      <c r="F14" s="2">
        <f t="shared" si="0"/>
        <v>2</v>
      </c>
      <c r="G14" s="2">
        <v>2</v>
      </c>
      <c r="H14" s="2">
        <v>15</v>
      </c>
      <c r="I14" s="2">
        <v>2</v>
      </c>
      <c r="J14">
        <v>1121.3899999999999</v>
      </c>
      <c r="K14">
        <v>6.01</v>
      </c>
      <c r="L14">
        <v>0.505</v>
      </c>
      <c r="M14">
        <v>4.5189001150161427</v>
      </c>
      <c r="N14">
        <v>71.743248736597053</v>
      </c>
      <c r="O14">
        <v>20.257281862755189</v>
      </c>
      <c r="P14">
        <v>0</v>
      </c>
      <c r="Q14">
        <v>0</v>
      </c>
      <c r="R14">
        <v>1</v>
      </c>
      <c r="S14">
        <v>0</v>
      </c>
      <c r="T14">
        <v>1</v>
      </c>
      <c r="U14">
        <v>1</v>
      </c>
    </row>
    <row r="15" spans="1:21">
      <c r="A15" s="2">
        <v>1</v>
      </c>
      <c r="B15" s="2">
        <v>0</v>
      </c>
      <c r="C15" s="2">
        <v>14</v>
      </c>
      <c r="D15" s="2">
        <v>0</v>
      </c>
      <c r="E15" s="2">
        <v>0</v>
      </c>
      <c r="F15" s="2">
        <f t="shared" si="0"/>
        <v>0</v>
      </c>
      <c r="G15" s="2">
        <v>2</v>
      </c>
      <c r="H15" s="2">
        <v>16</v>
      </c>
      <c r="I15" s="2">
        <v>0</v>
      </c>
      <c r="J15">
        <v>1110.6400000000001</v>
      </c>
      <c r="K15">
        <v>3.9249999999999998</v>
      </c>
      <c r="L15">
        <v>0</v>
      </c>
      <c r="M15">
        <v>4.5736476442323779</v>
      </c>
      <c r="N15">
        <v>77.272667168556495</v>
      </c>
      <c r="O15">
        <v>22.78792522256902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>
      <c r="A16" s="2">
        <v>1</v>
      </c>
      <c r="B16" s="2">
        <v>2</v>
      </c>
      <c r="C16" s="2">
        <v>14</v>
      </c>
      <c r="D16" s="2">
        <v>1</v>
      </c>
      <c r="E16" s="2">
        <v>0</v>
      </c>
      <c r="F16" s="2">
        <f t="shared" si="0"/>
        <v>1</v>
      </c>
      <c r="G16" s="2">
        <v>1</v>
      </c>
      <c r="H16" s="2">
        <v>18</v>
      </c>
      <c r="I16" s="2">
        <v>3</v>
      </c>
      <c r="J16">
        <v>1373.98</v>
      </c>
      <c r="K16">
        <v>4.5049999999999999</v>
      </c>
      <c r="L16">
        <v>0.01</v>
      </c>
      <c r="M16">
        <v>4.0248193838493158</v>
      </c>
      <c r="N16">
        <v>78.919427613833335</v>
      </c>
      <c r="O16">
        <v>22.139095380740656</v>
      </c>
      <c r="P16">
        <v>2</v>
      </c>
      <c r="Q16">
        <v>0</v>
      </c>
      <c r="R16">
        <v>1</v>
      </c>
      <c r="S16">
        <v>0</v>
      </c>
      <c r="T16">
        <v>1</v>
      </c>
      <c r="U16">
        <v>3</v>
      </c>
    </row>
    <row r="17" spans="1:21">
      <c r="A17" s="2">
        <v>1</v>
      </c>
      <c r="B17" s="2">
        <v>1</v>
      </c>
      <c r="C17" s="2">
        <v>6</v>
      </c>
      <c r="D17" s="2">
        <v>5</v>
      </c>
      <c r="E17" s="2">
        <v>0</v>
      </c>
      <c r="F17" s="2">
        <f t="shared" si="0"/>
        <v>5</v>
      </c>
      <c r="G17" s="2">
        <v>3</v>
      </c>
      <c r="H17" s="2">
        <v>15</v>
      </c>
      <c r="I17" s="2">
        <v>6</v>
      </c>
      <c r="J17">
        <v>1218.22</v>
      </c>
      <c r="K17">
        <v>1.18</v>
      </c>
      <c r="L17">
        <v>0.44</v>
      </c>
      <c r="M17">
        <v>4.4223545543269944</v>
      </c>
      <c r="N17">
        <v>78.460402536818776</v>
      </c>
      <c r="O17">
        <v>20.320297073813634</v>
      </c>
      <c r="P17">
        <v>2</v>
      </c>
      <c r="Q17">
        <v>0</v>
      </c>
      <c r="R17">
        <v>0</v>
      </c>
      <c r="S17">
        <v>0</v>
      </c>
      <c r="T17">
        <v>0</v>
      </c>
      <c r="U17">
        <v>2</v>
      </c>
    </row>
    <row r="18" spans="1:21">
      <c r="A18" s="2">
        <v>1</v>
      </c>
      <c r="B18" s="2">
        <v>0</v>
      </c>
      <c r="C18" s="2">
        <v>13</v>
      </c>
      <c r="D18" s="2">
        <v>2</v>
      </c>
      <c r="E18" s="2">
        <v>0</v>
      </c>
      <c r="F18" s="2">
        <f t="shared" si="0"/>
        <v>2</v>
      </c>
      <c r="G18" s="2">
        <v>3</v>
      </c>
      <c r="H18" s="2">
        <v>18</v>
      </c>
      <c r="I18" s="2">
        <v>2</v>
      </c>
      <c r="J18">
        <v>1406.73</v>
      </c>
      <c r="K18">
        <v>2.79</v>
      </c>
      <c r="L18">
        <v>0.95</v>
      </c>
      <c r="M18">
        <v>4.5147940816291898</v>
      </c>
      <c r="N18">
        <v>87.05560871210956</v>
      </c>
      <c r="O18">
        <v>21.137723969236514</v>
      </c>
      <c r="P18">
        <v>0</v>
      </c>
      <c r="Q18">
        <v>0</v>
      </c>
      <c r="R18">
        <v>1</v>
      </c>
      <c r="S18">
        <v>0</v>
      </c>
      <c r="T18">
        <v>1</v>
      </c>
      <c r="U18">
        <v>1</v>
      </c>
    </row>
    <row r="19" spans="1:21">
      <c r="A19" s="2">
        <v>1</v>
      </c>
      <c r="B19" s="2">
        <v>0</v>
      </c>
      <c r="C19" s="2">
        <v>24</v>
      </c>
      <c r="D19" s="2">
        <v>12</v>
      </c>
      <c r="E19" s="2">
        <v>0</v>
      </c>
      <c r="F19" s="2">
        <f t="shared" si="0"/>
        <v>12</v>
      </c>
      <c r="G19" s="2">
        <v>6</v>
      </c>
      <c r="H19" s="2">
        <v>42</v>
      </c>
      <c r="I19" s="2">
        <v>12</v>
      </c>
      <c r="J19">
        <v>1208.03</v>
      </c>
      <c r="K19">
        <v>12.755000000000001</v>
      </c>
      <c r="L19">
        <v>1.7650000000000001</v>
      </c>
      <c r="M19">
        <v>4.1384283452340096</v>
      </c>
      <c r="N19">
        <v>70.547786416655114</v>
      </c>
      <c r="O19">
        <v>24.64142350521778</v>
      </c>
      <c r="P19">
        <v>0</v>
      </c>
      <c r="Q19">
        <v>0</v>
      </c>
      <c r="R19">
        <v>0</v>
      </c>
      <c r="S19">
        <v>1</v>
      </c>
      <c r="T19">
        <v>1</v>
      </c>
      <c r="U19">
        <v>1</v>
      </c>
    </row>
    <row r="20" spans="1:21">
      <c r="A20" s="2">
        <v>1</v>
      </c>
      <c r="B20" s="2">
        <v>0</v>
      </c>
      <c r="C20" s="2">
        <v>8</v>
      </c>
      <c r="D20" s="2">
        <v>0</v>
      </c>
      <c r="E20" s="2">
        <v>0</v>
      </c>
      <c r="F20" s="2">
        <f t="shared" si="0"/>
        <v>0</v>
      </c>
      <c r="G20" s="2">
        <v>0</v>
      </c>
      <c r="H20" s="2">
        <v>8</v>
      </c>
      <c r="I20" s="2">
        <v>0</v>
      </c>
      <c r="J20">
        <v>1264.19</v>
      </c>
      <c r="K20">
        <v>2.4300000000000002</v>
      </c>
      <c r="L20">
        <v>0</v>
      </c>
      <c r="M20">
        <v>4.4026353747153451</v>
      </c>
      <c r="N20">
        <v>72.829830851528556</v>
      </c>
      <c r="O20">
        <v>22.325088917311533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>
      <c r="A21" s="2">
        <v>1</v>
      </c>
      <c r="B21" s="2">
        <v>0</v>
      </c>
      <c r="C21" s="2">
        <v>11</v>
      </c>
      <c r="D21" s="2">
        <v>0</v>
      </c>
      <c r="E21" s="2">
        <v>0</v>
      </c>
      <c r="F21" s="2">
        <f t="shared" si="0"/>
        <v>0</v>
      </c>
      <c r="G21" s="2">
        <v>1</v>
      </c>
      <c r="H21" s="2">
        <v>12</v>
      </c>
      <c r="I21" s="2">
        <v>0</v>
      </c>
      <c r="J21">
        <v>1221.78</v>
      </c>
      <c r="K21">
        <v>2.8250000000000002</v>
      </c>
      <c r="L21">
        <v>0</v>
      </c>
      <c r="M21">
        <v>4.3827616171857713</v>
      </c>
      <c r="N21">
        <v>75.043952281514066</v>
      </c>
      <c r="O21">
        <v>21.434958120480417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>
      <c r="A22" s="2">
        <v>1</v>
      </c>
      <c r="B22" s="2">
        <v>0</v>
      </c>
      <c r="C22" s="2">
        <v>7</v>
      </c>
      <c r="D22" s="2">
        <v>0</v>
      </c>
      <c r="E22" s="2">
        <v>1</v>
      </c>
      <c r="F22" s="2">
        <f t="shared" si="0"/>
        <v>1</v>
      </c>
      <c r="G22" s="2">
        <v>0</v>
      </c>
      <c r="H22" s="2">
        <v>8</v>
      </c>
      <c r="I22" s="2">
        <v>1</v>
      </c>
      <c r="J22">
        <v>1273.9100000000001</v>
      </c>
      <c r="K22">
        <v>1.7149999999999999</v>
      </c>
      <c r="L22">
        <v>0.02</v>
      </c>
      <c r="M22">
        <v>4.2243686743600062</v>
      </c>
      <c r="N22">
        <v>68.9093716438949</v>
      </c>
      <c r="O22">
        <v>20.00402223000766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>
      <c r="A23" s="2">
        <v>1</v>
      </c>
      <c r="B23" s="2">
        <v>0</v>
      </c>
      <c r="C23" s="2">
        <v>26</v>
      </c>
      <c r="D23" s="2">
        <v>6</v>
      </c>
      <c r="E23" s="2">
        <v>2</v>
      </c>
      <c r="F23" s="2">
        <f t="shared" si="0"/>
        <v>8</v>
      </c>
      <c r="G23" s="2">
        <v>1</v>
      </c>
      <c r="H23" s="2">
        <v>35</v>
      </c>
      <c r="I23" s="2">
        <v>8</v>
      </c>
      <c r="J23">
        <v>1156.79</v>
      </c>
      <c r="K23">
        <v>12.365</v>
      </c>
      <c r="L23">
        <v>1.165</v>
      </c>
      <c r="M23">
        <v>4.2239354484440153</v>
      </c>
      <c r="N23">
        <v>71.681544755993343</v>
      </c>
      <c r="O23">
        <v>23.933860998411749</v>
      </c>
      <c r="P23">
        <v>3</v>
      </c>
      <c r="Q23">
        <v>0</v>
      </c>
      <c r="R23">
        <v>1</v>
      </c>
      <c r="S23">
        <v>0</v>
      </c>
      <c r="T23">
        <v>1</v>
      </c>
      <c r="U23">
        <v>4</v>
      </c>
    </row>
    <row r="24" spans="1:21">
      <c r="A24" s="2">
        <v>1</v>
      </c>
      <c r="B24" s="2">
        <v>0</v>
      </c>
      <c r="C24" s="2">
        <v>5</v>
      </c>
      <c r="D24" s="2">
        <v>4</v>
      </c>
      <c r="E24" s="2">
        <v>0</v>
      </c>
      <c r="F24" s="2">
        <f t="shared" si="0"/>
        <v>4</v>
      </c>
      <c r="G24" s="2">
        <v>1</v>
      </c>
      <c r="H24" s="2">
        <v>10</v>
      </c>
      <c r="I24" s="2">
        <v>4</v>
      </c>
      <c r="J24">
        <v>1212.83</v>
      </c>
      <c r="K24">
        <v>0.92</v>
      </c>
      <c r="L24">
        <v>1.37</v>
      </c>
      <c r="M24">
        <v>4.4598256621078374</v>
      </c>
      <c r="N24">
        <v>68.714538865243654</v>
      </c>
      <c r="O24">
        <v>22.107996980285449</v>
      </c>
      <c r="P24">
        <v>0</v>
      </c>
      <c r="Q24">
        <v>0</v>
      </c>
      <c r="R24">
        <v>2</v>
      </c>
      <c r="S24">
        <v>0</v>
      </c>
      <c r="T24">
        <v>2</v>
      </c>
      <c r="U24">
        <v>2</v>
      </c>
    </row>
    <row r="25" spans="1:21">
      <c r="A25" s="2">
        <v>1</v>
      </c>
      <c r="B25" s="2">
        <v>2</v>
      </c>
      <c r="C25" s="2">
        <v>10</v>
      </c>
      <c r="D25" s="2">
        <v>4</v>
      </c>
      <c r="E25" s="2">
        <v>0</v>
      </c>
      <c r="F25" s="2">
        <f t="shared" si="0"/>
        <v>4</v>
      </c>
      <c r="G25" s="2">
        <v>2</v>
      </c>
      <c r="H25" s="2">
        <v>18</v>
      </c>
      <c r="I25" s="2">
        <v>6</v>
      </c>
      <c r="J25">
        <v>1356.63</v>
      </c>
      <c r="K25">
        <v>4.42</v>
      </c>
      <c r="L25">
        <v>0.44500000000000001</v>
      </c>
      <c r="M25">
        <v>4.0589004440414307</v>
      </c>
      <c r="N25">
        <v>61.518249804925929</v>
      </c>
      <c r="O25">
        <v>20.412633662884161</v>
      </c>
      <c r="P25">
        <v>2</v>
      </c>
      <c r="Q25">
        <v>0</v>
      </c>
      <c r="R25">
        <v>2</v>
      </c>
      <c r="S25">
        <v>0</v>
      </c>
      <c r="T25">
        <v>2</v>
      </c>
      <c r="U25">
        <v>4</v>
      </c>
    </row>
    <row r="26" spans="1:21">
      <c r="A26" s="2">
        <v>1</v>
      </c>
      <c r="B26" s="2">
        <v>0</v>
      </c>
      <c r="C26" s="2">
        <v>11</v>
      </c>
      <c r="D26" s="2">
        <v>15</v>
      </c>
      <c r="E26" s="2">
        <v>0</v>
      </c>
      <c r="F26" s="2">
        <f t="shared" si="0"/>
        <v>15</v>
      </c>
      <c r="G26" s="2">
        <v>2</v>
      </c>
      <c r="H26" s="2">
        <v>28</v>
      </c>
      <c r="I26" s="2">
        <v>15</v>
      </c>
      <c r="J26">
        <v>1352.4099999999999</v>
      </c>
      <c r="K26">
        <v>4.4649999999999999</v>
      </c>
      <c r="L26">
        <v>2.0550000000000002</v>
      </c>
      <c r="M26">
        <v>4.39356040094005</v>
      </c>
      <c r="N26">
        <v>77.641228579160128</v>
      </c>
      <c r="O26">
        <v>21.293720555863743</v>
      </c>
      <c r="P26">
        <v>6</v>
      </c>
      <c r="Q26">
        <v>0</v>
      </c>
      <c r="R26">
        <v>2</v>
      </c>
      <c r="S26">
        <v>0</v>
      </c>
      <c r="T26">
        <v>2</v>
      </c>
      <c r="U26">
        <v>8</v>
      </c>
    </row>
    <row r="27" spans="1:21">
      <c r="A27" s="2">
        <v>1</v>
      </c>
      <c r="B27" s="2">
        <v>0</v>
      </c>
      <c r="C27" s="2">
        <v>17</v>
      </c>
      <c r="D27" s="2">
        <v>0</v>
      </c>
      <c r="E27" s="2">
        <v>0</v>
      </c>
      <c r="F27" s="2">
        <f t="shared" si="0"/>
        <v>0</v>
      </c>
      <c r="G27" s="2">
        <v>0</v>
      </c>
      <c r="H27" s="2">
        <v>17</v>
      </c>
      <c r="I27" s="2">
        <v>0</v>
      </c>
      <c r="J27">
        <v>1164.8899999999999</v>
      </c>
      <c r="K27">
        <v>5.6450000000000005</v>
      </c>
      <c r="L27">
        <v>0</v>
      </c>
      <c r="M27">
        <v>4.3097435331501011</v>
      </c>
      <c r="N27">
        <v>73.946027432506895</v>
      </c>
      <c r="O27">
        <v>22.761579427681749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</sheetData>
  <pageMargins left="0.7" right="0.7" top="0.75" bottom="0.75" header="0.3" footer="0.3"/>
  <pageSetup orientation="portrait" horizontalDpi="200" verticalDpi="200" copies="0"/>
  <ignoredErrors>
    <ignoredError sqref="F2:F2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30" sqref="G30"/>
    </sheetView>
  </sheetViews>
  <sheetFormatPr baseColWidth="10" defaultColWidth="8.83203125" defaultRowHeight="14" x14ac:dyDescent="0"/>
  <sheetData>
    <row r="1" spans="1:17" s="3" customFormat="1" ht="70">
      <c r="A1" s="3" t="s">
        <v>35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36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</row>
    <row r="2" spans="1:17">
      <c r="A2">
        <v>0</v>
      </c>
      <c r="B2">
        <v>0</v>
      </c>
      <c r="C2">
        <v>1</v>
      </c>
      <c r="D2">
        <v>0</v>
      </c>
      <c r="E2">
        <v>2</v>
      </c>
      <c r="F2">
        <f>SUM(D2:E2)</f>
        <v>2</v>
      </c>
      <c r="G2">
        <v>3</v>
      </c>
      <c r="H2">
        <v>281.92</v>
      </c>
      <c r="I2">
        <v>0.98</v>
      </c>
      <c r="J2">
        <v>1.47</v>
      </c>
      <c r="K2">
        <v>2.0299999999999998</v>
      </c>
      <c r="L2">
        <v>1.89</v>
      </c>
      <c r="M2">
        <v>79.656765100000001</v>
      </c>
      <c r="N2">
        <v>32.979094099999998</v>
      </c>
      <c r="O2">
        <v>0.45157409999999998</v>
      </c>
      <c r="P2">
        <v>2.4619123329070907</v>
      </c>
      <c r="Q2">
        <v>8.7499452666315367</v>
      </c>
    </row>
    <row r="3" spans="1:17">
      <c r="A3">
        <v>0</v>
      </c>
      <c r="B3">
        <v>0</v>
      </c>
      <c r="C3">
        <v>0</v>
      </c>
      <c r="D3">
        <v>0</v>
      </c>
      <c r="E3">
        <v>0</v>
      </c>
      <c r="F3">
        <f t="shared" ref="F3:F27" si="0">SUM(D3:E3)</f>
        <v>0</v>
      </c>
      <c r="G3">
        <v>0</v>
      </c>
      <c r="H3">
        <v>290.26</v>
      </c>
      <c r="I3">
        <v>0</v>
      </c>
      <c r="J3">
        <v>0</v>
      </c>
      <c r="K3">
        <v>0</v>
      </c>
      <c r="L3">
        <v>0</v>
      </c>
      <c r="M3">
        <v>75.1101381</v>
      </c>
      <c r="N3">
        <v>30.293702100000001</v>
      </c>
      <c r="O3">
        <v>0.45157409999999998</v>
      </c>
      <c r="P3">
        <v>2.4619123329070907</v>
      </c>
      <c r="Q3">
        <v>8.7499452666315367</v>
      </c>
    </row>
    <row r="4" spans="1:17">
      <c r="A4">
        <v>0</v>
      </c>
      <c r="B4">
        <v>0</v>
      </c>
      <c r="C4">
        <v>0</v>
      </c>
      <c r="D4">
        <v>0</v>
      </c>
      <c r="E4">
        <v>3</v>
      </c>
      <c r="F4">
        <f t="shared" si="0"/>
        <v>3</v>
      </c>
      <c r="G4">
        <v>3</v>
      </c>
      <c r="H4">
        <v>292.81</v>
      </c>
      <c r="I4">
        <v>0</v>
      </c>
      <c r="J4">
        <v>0</v>
      </c>
      <c r="K4">
        <v>2.58</v>
      </c>
      <c r="L4">
        <v>2.8</v>
      </c>
      <c r="M4">
        <v>86.112920299999999</v>
      </c>
      <c r="N4">
        <v>19.390936</v>
      </c>
      <c r="O4">
        <v>0.46388371</v>
      </c>
      <c r="P4">
        <v>2.5129441384792677</v>
      </c>
      <c r="Q4">
        <v>6.7435163982596267</v>
      </c>
    </row>
    <row r="5" spans="1:17">
      <c r="A5">
        <v>0</v>
      </c>
      <c r="B5">
        <v>0</v>
      </c>
      <c r="C5">
        <v>0</v>
      </c>
      <c r="D5">
        <v>0</v>
      </c>
      <c r="E5">
        <v>0</v>
      </c>
      <c r="F5">
        <f t="shared" si="0"/>
        <v>0</v>
      </c>
      <c r="G5">
        <v>0</v>
      </c>
      <c r="H5">
        <v>289.27999999999997</v>
      </c>
      <c r="I5">
        <v>0</v>
      </c>
      <c r="J5">
        <v>0</v>
      </c>
      <c r="K5">
        <v>0</v>
      </c>
      <c r="L5">
        <v>0</v>
      </c>
      <c r="M5">
        <v>47.490948221092857</v>
      </c>
      <c r="N5">
        <v>15.002982946393191</v>
      </c>
      <c r="O5">
        <v>0.26334414560737635</v>
      </c>
      <c r="P5">
        <v>3.0952567069478816</v>
      </c>
      <c r="Q5">
        <v>9.2087709471054069</v>
      </c>
    </row>
    <row r="6" spans="1:17">
      <c r="A6">
        <v>0</v>
      </c>
      <c r="B6">
        <v>0</v>
      </c>
      <c r="C6">
        <v>0</v>
      </c>
      <c r="D6">
        <v>0</v>
      </c>
      <c r="E6">
        <v>0</v>
      </c>
      <c r="F6">
        <f t="shared" si="0"/>
        <v>0</v>
      </c>
      <c r="G6">
        <v>0</v>
      </c>
      <c r="H6">
        <v>298.42</v>
      </c>
      <c r="I6">
        <v>0</v>
      </c>
      <c r="J6">
        <v>0</v>
      </c>
      <c r="K6">
        <v>0</v>
      </c>
      <c r="L6">
        <v>0</v>
      </c>
      <c r="M6">
        <v>71.984418863131168</v>
      </c>
      <c r="N6">
        <v>16.466424042386979</v>
      </c>
      <c r="O6">
        <v>0.20301814059213952</v>
      </c>
      <c r="P6">
        <v>2.7866008907002504</v>
      </c>
      <c r="Q6">
        <v>6.2773016000009259</v>
      </c>
    </row>
    <row r="7" spans="1:17">
      <c r="A7">
        <v>0</v>
      </c>
      <c r="B7">
        <v>0</v>
      </c>
      <c r="C7">
        <v>2</v>
      </c>
      <c r="D7">
        <v>0</v>
      </c>
      <c r="E7">
        <v>0</v>
      </c>
      <c r="F7">
        <f t="shared" si="0"/>
        <v>0</v>
      </c>
      <c r="G7">
        <v>2</v>
      </c>
      <c r="H7">
        <v>288.2</v>
      </c>
      <c r="I7">
        <v>2.02</v>
      </c>
      <c r="J7">
        <v>3.03</v>
      </c>
      <c r="K7">
        <v>0</v>
      </c>
      <c r="L7">
        <v>0</v>
      </c>
      <c r="M7">
        <v>81.484610255596422</v>
      </c>
      <c r="N7">
        <v>30.331981864098964</v>
      </c>
      <c r="O7">
        <v>0.31779795614494549</v>
      </c>
      <c r="P7">
        <v>2.5036121873190336</v>
      </c>
      <c r="Q7">
        <v>8.8511729272826418</v>
      </c>
    </row>
    <row r="8" spans="1:17">
      <c r="A8">
        <v>0</v>
      </c>
      <c r="B8">
        <v>0</v>
      </c>
      <c r="C8">
        <v>0</v>
      </c>
      <c r="D8">
        <v>0</v>
      </c>
      <c r="E8">
        <v>0</v>
      </c>
      <c r="F8">
        <f t="shared" si="0"/>
        <v>0</v>
      </c>
      <c r="G8">
        <v>0</v>
      </c>
      <c r="H8">
        <v>307.35000000000002</v>
      </c>
      <c r="I8">
        <v>0</v>
      </c>
      <c r="J8">
        <v>0</v>
      </c>
      <c r="K8">
        <v>0</v>
      </c>
      <c r="L8">
        <v>0</v>
      </c>
      <c r="M8">
        <v>58.412605175424687</v>
      </c>
      <c r="N8">
        <v>17.442632074282546</v>
      </c>
      <c r="O8">
        <v>0.28336652924185118</v>
      </c>
      <c r="P8">
        <v>2.8135743408064848</v>
      </c>
      <c r="Q8">
        <v>7.6737957911502797</v>
      </c>
    </row>
    <row r="9" spans="1:17">
      <c r="A9">
        <v>0</v>
      </c>
      <c r="B9">
        <v>0</v>
      </c>
      <c r="C9">
        <v>0</v>
      </c>
      <c r="D9">
        <v>0</v>
      </c>
      <c r="E9">
        <v>0</v>
      </c>
      <c r="F9">
        <f t="shared" si="0"/>
        <v>0</v>
      </c>
      <c r="G9">
        <v>0</v>
      </c>
      <c r="H9">
        <v>294.01</v>
      </c>
      <c r="I9">
        <v>0</v>
      </c>
      <c r="J9">
        <v>0</v>
      </c>
      <c r="K9">
        <v>0</v>
      </c>
      <c r="L9">
        <v>0</v>
      </c>
      <c r="M9">
        <v>37.333224984066305</v>
      </c>
      <c r="N9">
        <v>6.5014474799741562</v>
      </c>
      <c r="O9">
        <v>0.19865223511583871</v>
      </c>
      <c r="P9">
        <v>2.8492396250249921</v>
      </c>
      <c r="Q9">
        <v>7.9464695694594845</v>
      </c>
    </row>
    <row r="10" spans="1:17">
      <c r="A10">
        <v>0</v>
      </c>
      <c r="B10">
        <v>0</v>
      </c>
      <c r="C10">
        <v>2</v>
      </c>
      <c r="D10">
        <v>0</v>
      </c>
      <c r="E10">
        <v>13</v>
      </c>
      <c r="F10">
        <f t="shared" si="0"/>
        <v>13</v>
      </c>
      <c r="G10">
        <v>15</v>
      </c>
      <c r="H10">
        <v>289.12</v>
      </c>
      <c r="I10">
        <v>0.05</v>
      </c>
      <c r="J10">
        <v>0.04</v>
      </c>
      <c r="K10">
        <v>8.4499999999999993</v>
      </c>
      <c r="L10">
        <v>9.66</v>
      </c>
      <c r="M10">
        <v>39.30844479745835</v>
      </c>
      <c r="N10">
        <v>13.643979660562609</v>
      </c>
      <c r="O10">
        <v>0.49030373193411309</v>
      </c>
      <c r="P10">
        <v>4.6353759858146955</v>
      </c>
      <c r="Q10">
        <v>8.685459495248832</v>
      </c>
    </row>
    <row r="11" spans="1:17">
      <c r="A11" s="17">
        <v>0</v>
      </c>
      <c r="B11">
        <v>0</v>
      </c>
      <c r="C11">
        <v>0</v>
      </c>
      <c r="D11">
        <v>0</v>
      </c>
      <c r="E11">
        <v>0</v>
      </c>
      <c r="F11">
        <f t="shared" si="0"/>
        <v>0</v>
      </c>
      <c r="G11">
        <v>0</v>
      </c>
      <c r="H11">
        <v>288.47000000000003</v>
      </c>
      <c r="I11">
        <v>0</v>
      </c>
      <c r="J11">
        <v>0</v>
      </c>
      <c r="K11">
        <v>0</v>
      </c>
      <c r="L11">
        <v>0</v>
      </c>
      <c r="M11">
        <v>36.326994719155124</v>
      </c>
      <c r="N11">
        <v>7.7407796024218793</v>
      </c>
      <c r="O11">
        <v>0.24524257721445461</v>
      </c>
      <c r="P11">
        <v>3.0316386901018069</v>
      </c>
      <c r="Q11">
        <v>8.5327372357862092</v>
      </c>
    </row>
    <row r="12" spans="1:17">
      <c r="A12">
        <v>0</v>
      </c>
      <c r="B12">
        <v>0</v>
      </c>
      <c r="C12">
        <v>4</v>
      </c>
      <c r="D12">
        <v>1</v>
      </c>
      <c r="E12">
        <v>8</v>
      </c>
      <c r="F12">
        <f t="shared" si="0"/>
        <v>9</v>
      </c>
      <c r="G12">
        <v>13</v>
      </c>
      <c r="H12">
        <v>278.32</v>
      </c>
      <c r="I12">
        <v>4.96</v>
      </c>
      <c r="J12">
        <v>7.15</v>
      </c>
      <c r="K12">
        <v>5.99</v>
      </c>
      <c r="L12">
        <v>7.43</v>
      </c>
      <c r="M12">
        <v>39.278614065724732</v>
      </c>
      <c r="N12">
        <v>16.110334382884648</v>
      </c>
      <c r="O12">
        <v>0.51403410376469127</v>
      </c>
      <c r="P12">
        <v>3.0674604488606083</v>
      </c>
      <c r="Q12">
        <v>11.49576080678457</v>
      </c>
    </row>
    <row r="13" spans="1:17">
      <c r="A13">
        <v>0</v>
      </c>
      <c r="B13">
        <v>0</v>
      </c>
      <c r="C13">
        <v>0</v>
      </c>
      <c r="D13">
        <v>0</v>
      </c>
      <c r="E13">
        <v>4</v>
      </c>
      <c r="F13">
        <f t="shared" si="0"/>
        <v>4</v>
      </c>
      <c r="G13">
        <v>4</v>
      </c>
      <c r="H13">
        <v>261.62</v>
      </c>
      <c r="I13">
        <v>0</v>
      </c>
      <c r="J13">
        <v>0</v>
      </c>
      <c r="K13">
        <v>1.24</v>
      </c>
      <c r="L13">
        <v>1.38</v>
      </c>
      <c r="M13">
        <v>33.977991419037032</v>
      </c>
      <c r="N13">
        <v>5.0210679949434764</v>
      </c>
      <c r="O13">
        <v>0.30028760207153987</v>
      </c>
      <c r="P13">
        <v>3.4084556765919292</v>
      </c>
      <c r="Q13">
        <v>8.9081154411942691</v>
      </c>
    </row>
    <row r="14" spans="1:17">
      <c r="A14">
        <v>0</v>
      </c>
      <c r="B14">
        <v>0</v>
      </c>
      <c r="C14">
        <v>1</v>
      </c>
      <c r="D14">
        <v>1</v>
      </c>
      <c r="E14">
        <v>0</v>
      </c>
      <c r="F14">
        <f t="shared" si="0"/>
        <v>1</v>
      </c>
      <c r="G14">
        <v>2</v>
      </c>
      <c r="H14">
        <v>271.42</v>
      </c>
      <c r="I14">
        <v>2.35</v>
      </c>
      <c r="J14">
        <v>3.45</v>
      </c>
      <c r="K14">
        <v>0.12</v>
      </c>
      <c r="L14">
        <v>0.15</v>
      </c>
      <c r="M14">
        <v>75.57478544183077</v>
      </c>
      <c r="N14">
        <v>13.610763528756674</v>
      </c>
      <c r="O14">
        <v>0.30376014281931535</v>
      </c>
      <c r="P14">
        <v>2.5762728943680782</v>
      </c>
      <c r="Q14">
        <v>4.8965397901196601</v>
      </c>
    </row>
    <row r="15" spans="1:17">
      <c r="A15">
        <v>1</v>
      </c>
      <c r="B15">
        <v>0</v>
      </c>
      <c r="C15">
        <v>1</v>
      </c>
      <c r="D15">
        <v>0</v>
      </c>
      <c r="E15">
        <v>0</v>
      </c>
      <c r="F15">
        <f t="shared" si="0"/>
        <v>0</v>
      </c>
      <c r="G15">
        <v>1</v>
      </c>
      <c r="H15">
        <v>277.72000000000003</v>
      </c>
      <c r="I15">
        <v>0.31</v>
      </c>
      <c r="J15">
        <v>0.3</v>
      </c>
      <c r="K15">
        <v>0</v>
      </c>
      <c r="L15">
        <v>0</v>
      </c>
      <c r="M15">
        <v>6.5928052921339146</v>
      </c>
      <c r="N15">
        <v>7.9549489870686436</v>
      </c>
      <c r="O15">
        <v>0.25971740067646837</v>
      </c>
      <c r="P15">
        <v>2.646626482456079</v>
      </c>
      <c r="Q15">
        <v>8.7506676259851268</v>
      </c>
    </row>
    <row r="16" spans="1:17">
      <c r="A16">
        <v>1</v>
      </c>
      <c r="B16">
        <v>0</v>
      </c>
      <c r="C16">
        <v>5</v>
      </c>
      <c r="D16">
        <v>5</v>
      </c>
      <c r="E16">
        <v>2</v>
      </c>
      <c r="F16">
        <f t="shared" si="0"/>
        <v>7</v>
      </c>
      <c r="G16">
        <v>12</v>
      </c>
      <c r="H16">
        <v>271.95999999999998</v>
      </c>
      <c r="I16">
        <v>6.68</v>
      </c>
      <c r="J16">
        <v>9.7100000000000009</v>
      </c>
      <c r="K16">
        <v>2.2400000000000002</v>
      </c>
      <c r="L16">
        <v>2.66</v>
      </c>
      <c r="M16">
        <v>72.102497221780993</v>
      </c>
      <c r="N16">
        <v>31.803748618206036</v>
      </c>
      <c r="O16">
        <v>0.41031342587672431</v>
      </c>
      <c r="P16">
        <v>4.5262759264127217</v>
      </c>
      <c r="Q16">
        <v>14.613067206022842</v>
      </c>
    </row>
    <row r="17" spans="1:17">
      <c r="A17">
        <v>1</v>
      </c>
      <c r="B17">
        <v>0</v>
      </c>
      <c r="C17">
        <v>1</v>
      </c>
      <c r="D17">
        <v>0</v>
      </c>
      <c r="E17">
        <v>0</v>
      </c>
      <c r="F17">
        <f t="shared" si="0"/>
        <v>0</v>
      </c>
      <c r="G17">
        <v>1</v>
      </c>
      <c r="H17">
        <v>289.98</v>
      </c>
      <c r="I17">
        <v>0.18</v>
      </c>
      <c r="J17">
        <v>0.28000000000000003</v>
      </c>
      <c r="K17">
        <v>0</v>
      </c>
      <c r="L17">
        <v>0</v>
      </c>
      <c r="M17">
        <v>85.190608226139432</v>
      </c>
      <c r="N17">
        <v>31.536503320320296</v>
      </c>
      <c r="O17">
        <v>0.32939614589047267</v>
      </c>
      <c r="P17">
        <v>2.9821600615938828</v>
      </c>
      <c r="Q17">
        <v>7.8423778090255842</v>
      </c>
    </row>
    <row r="18" spans="1:17">
      <c r="A18">
        <v>1</v>
      </c>
      <c r="B18">
        <v>0</v>
      </c>
      <c r="C18">
        <v>3</v>
      </c>
      <c r="D18">
        <v>0</v>
      </c>
      <c r="E18">
        <v>0</v>
      </c>
      <c r="F18">
        <f t="shared" si="0"/>
        <v>0</v>
      </c>
      <c r="G18">
        <v>3</v>
      </c>
      <c r="H18">
        <v>282.89999999999998</v>
      </c>
      <c r="I18">
        <v>7.58</v>
      </c>
      <c r="J18">
        <v>11.51</v>
      </c>
      <c r="K18">
        <v>0</v>
      </c>
      <c r="L18">
        <v>0</v>
      </c>
      <c r="M18">
        <v>75.980741505239692</v>
      </c>
      <c r="N18">
        <v>31.051524123031538</v>
      </c>
      <c r="O18">
        <v>0.30649499151614101</v>
      </c>
      <c r="P18">
        <v>2.970457100574774</v>
      </c>
      <c r="Q18">
        <v>11.283196426413141</v>
      </c>
    </row>
    <row r="19" spans="1:17">
      <c r="A19">
        <v>1</v>
      </c>
      <c r="B19">
        <v>0</v>
      </c>
      <c r="C19">
        <v>2</v>
      </c>
      <c r="D19">
        <v>3</v>
      </c>
      <c r="E19">
        <v>0</v>
      </c>
      <c r="F19">
        <f t="shared" si="0"/>
        <v>3</v>
      </c>
      <c r="G19">
        <v>5</v>
      </c>
      <c r="H19">
        <v>303.91000000000003</v>
      </c>
      <c r="I19">
        <v>2.67</v>
      </c>
      <c r="J19">
        <v>4.09</v>
      </c>
      <c r="K19">
        <v>1.51</v>
      </c>
      <c r="L19">
        <v>1.69</v>
      </c>
      <c r="M19">
        <v>57.098577551992406</v>
      </c>
      <c r="N19">
        <v>17.383557149512171</v>
      </c>
      <c r="O19">
        <v>0.39127268982501823</v>
      </c>
      <c r="P19">
        <v>2.7944363209908905</v>
      </c>
      <c r="Q19">
        <v>10.085942660030462</v>
      </c>
    </row>
    <row r="20" spans="1:17">
      <c r="A20">
        <v>1</v>
      </c>
      <c r="B20">
        <v>0</v>
      </c>
      <c r="C20">
        <v>1</v>
      </c>
      <c r="D20">
        <v>0</v>
      </c>
      <c r="E20">
        <v>0</v>
      </c>
      <c r="F20">
        <f t="shared" si="0"/>
        <v>0</v>
      </c>
      <c r="G20">
        <v>1</v>
      </c>
      <c r="H20">
        <v>303.51</v>
      </c>
      <c r="I20">
        <v>0.13</v>
      </c>
      <c r="J20">
        <v>0.14000000000000001</v>
      </c>
      <c r="K20">
        <v>0</v>
      </c>
      <c r="L20">
        <v>0</v>
      </c>
      <c r="M20">
        <v>90.966953024452962</v>
      </c>
      <c r="N20">
        <v>20.643419717117929</v>
      </c>
      <c r="O20">
        <v>0.29263074731097</v>
      </c>
      <c r="P20">
        <v>2.4357546100874763</v>
      </c>
      <c r="Q20">
        <v>5.3785969798211655</v>
      </c>
    </row>
    <row r="21" spans="1:17">
      <c r="A21">
        <v>1</v>
      </c>
      <c r="B21">
        <v>0</v>
      </c>
      <c r="C21">
        <v>1</v>
      </c>
      <c r="D21">
        <v>1</v>
      </c>
      <c r="E21">
        <v>0</v>
      </c>
      <c r="F21">
        <f t="shared" si="0"/>
        <v>1</v>
      </c>
      <c r="G21">
        <v>2</v>
      </c>
      <c r="H21">
        <v>281.02</v>
      </c>
      <c r="I21">
        <v>0.06</v>
      </c>
      <c r="J21">
        <v>0.06</v>
      </c>
      <c r="K21">
        <v>0.01</v>
      </c>
      <c r="L21">
        <v>0.01</v>
      </c>
      <c r="M21">
        <v>58.280342911573442</v>
      </c>
      <c r="N21">
        <v>12.956069275319523</v>
      </c>
      <c r="O21">
        <v>0.40938926628625044</v>
      </c>
      <c r="P21">
        <v>2.5796878217885628</v>
      </c>
      <c r="Q21">
        <v>5.5278151124186712</v>
      </c>
    </row>
    <row r="22" spans="1:17">
      <c r="A22">
        <v>1</v>
      </c>
      <c r="B22">
        <v>0</v>
      </c>
      <c r="C22">
        <v>0</v>
      </c>
      <c r="D22">
        <v>0</v>
      </c>
      <c r="E22">
        <v>0</v>
      </c>
      <c r="F22">
        <f t="shared" si="0"/>
        <v>0</v>
      </c>
      <c r="G22">
        <v>0</v>
      </c>
      <c r="H22">
        <v>299.66000000000003</v>
      </c>
      <c r="I22">
        <v>0</v>
      </c>
      <c r="J22">
        <v>0</v>
      </c>
      <c r="K22">
        <v>0</v>
      </c>
      <c r="L22">
        <v>0</v>
      </c>
      <c r="M22">
        <v>51.561709646609181</v>
      </c>
      <c r="N22">
        <v>12.9875951742134</v>
      </c>
      <c r="O22">
        <v>0.24420564006088558</v>
      </c>
      <c r="P22">
        <v>3.7222050372475777</v>
      </c>
      <c r="Q22">
        <v>7.063404122888385</v>
      </c>
    </row>
    <row r="23" spans="1:17">
      <c r="A23">
        <v>1</v>
      </c>
      <c r="B23">
        <v>0</v>
      </c>
      <c r="C23">
        <v>3</v>
      </c>
      <c r="D23">
        <v>0</v>
      </c>
      <c r="E23">
        <v>0</v>
      </c>
      <c r="F23">
        <f t="shared" si="0"/>
        <v>0</v>
      </c>
      <c r="G23">
        <v>3</v>
      </c>
      <c r="H23">
        <v>305.45</v>
      </c>
      <c r="I23">
        <v>0.44</v>
      </c>
      <c r="J23">
        <v>0.6</v>
      </c>
      <c r="K23">
        <v>0</v>
      </c>
      <c r="L23">
        <v>0</v>
      </c>
      <c r="M23">
        <v>51.420452452770121</v>
      </c>
      <c r="N23">
        <v>9.1304579948846403</v>
      </c>
      <c r="O23">
        <v>0.34341680018985954</v>
      </c>
      <c r="P23">
        <v>3.1927698200227028</v>
      </c>
      <c r="Q23">
        <v>9.4687489288657822</v>
      </c>
    </row>
    <row r="24" spans="1:17">
      <c r="A24">
        <v>1</v>
      </c>
      <c r="B24">
        <v>0</v>
      </c>
      <c r="C24">
        <v>1</v>
      </c>
      <c r="D24">
        <v>0</v>
      </c>
      <c r="E24">
        <v>1</v>
      </c>
      <c r="F24">
        <f t="shared" si="0"/>
        <v>1</v>
      </c>
      <c r="G24">
        <v>2</v>
      </c>
      <c r="H24">
        <v>289.42</v>
      </c>
      <c r="I24">
        <v>0.28000000000000003</v>
      </c>
      <c r="J24">
        <v>0.28000000000000003</v>
      </c>
      <c r="K24">
        <v>0.23</v>
      </c>
      <c r="L24">
        <v>0.25</v>
      </c>
      <c r="M24">
        <v>22.381503413240313</v>
      </c>
      <c r="N24">
        <v>5.1766900883041913</v>
      </c>
      <c r="O24">
        <v>0.35233265032802602</v>
      </c>
      <c r="P24">
        <v>3.4375045059852294</v>
      </c>
      <c r="Q24">
        <v>9.8147367357849706</v>
      </c>
    </row>
    <row r="25" spans="1:17">
      <c r="A25">
        <v>1</v>
      </c>
      <c r="B25">
        <v>0</v>
      </c>
      <c r="C25">
        <v>1</v>
      </c>
      <c r="D25">
        <v>0</v>
      </c>
      <c r="E25">
        <v>6</v>
      </c>
      <c r="F25">
        <f t="shared" si="0"/>
        <v>6</v>
      </c>
      <c r="G25">
        <v>7</v>
      </c>
      <c r="H25">
        <v>284.69</v>
      </c>
      <c r="I25">
        <v>0</v>
      </c>
      <c r="J25">
        <v>0</v>
      </c>
      <c r="K25">
        <v>5.36</v>
      </c>
      <c r="L25">
        <v>5.9</v>
      </c>
      <c r="M25">
        <v>85.495113510080884</v>
      </c>
      <c r="N25">
        <v>33.603634310893923</v>
      </c>
      <c r="O25">
        <v>0.4110041558769913</v>
      </c>
      <c r="P25">
        <v>2.808252257668538</v>
      </c>
      <c r="Q25">
        <v>11.215473170467932</v>
      </c>
    </row>
    <row r="26" spans="1:17">
      <c r="A26">
        <v>1</v>
      </c>
      <c r="B26">
        <v>0</v>
      </c>
      <c r="C26">
        <v>2</v>
      </c>
      <c r="D26">
        <v>0</v>
      </c>
      <c r="E26">
        <v>1</v>
      </c>
      <c r="F26">
        <f t="shared" si="0"/>
        <v>1</v>
      </c>
      <c r="G26">
        <v>3</v>
      </c>
      <c r="H26">
        <v>297.87</v>
      </c>
      <c r="I26">
        <v>1.48</v>
      </c>
      <c r="J26">
        <v>2.21</v>
      </c>
      <c r="K26">
        <v>0.22</v>
      </c>
      <c r="L26">
        <v>0.32</v>
      </c>
      <c r="M26">
        <v>49.87320577961254</v>
      </c>
      <c r="N26">
        <v>20.814404433373564</v>
      </c>
      <c r="O26">
        <v>0.38023326523505585</v>
      </c>
      <c r="P26">
        <v>3.5703123931084133</v>
      </c>
      <c r="Q26">
        <v>10.597469870574226</v>
      </c>
    </row>
    <row r="27" spans="1:17">
      <c r="A27">
        <v>1</v>
      </c>
      <c r="B27">
        <v>0</v>
      </c>
      <c r="C27">
        <v>2</v>
      </c>
      <c r="D27">
        <v>0</v>
      </c>
      <c r="E27">
        <v>0</v>
      </c>
      <c r="F27">
        <f t="shared" si="0"/>
        <v>0</v>
      </c>
      <c r="G27">
        <v>2</v>
      </c>
      <c r="H27">
        <v>279.60000000000002</v>
      </c>
      <c r="I27">
        <v>1.95</v>
      </c>
      <c r="J27">
        <v>2.72</v>
      </c>
      <c r="K27">
        <v>0</v>
      </c>
      <c r="L27">
        <v>0</v>
      </c>
      <c r="M27">
        <v>34.856920624800686</v>
      </c>
      <c r="N27">
        <v>5.8216177455205393</v>
      </c>
      <c r="O27">
        <v>0.29127240093669371</v>
      </c>
      <c r="P27">
        <v>2.8051408926908299</v>
      </c>
      <c r="Q27">
        <v>9.6446731076171481</v>
      </c>
    </row>
  </sheetData>
  <pageMargins left="0.7" right="0.7" top="0.75" bottom="0.75" header="0.3" footer="0.3"/>
  <pageSetup orientation="portrait" horizontalDpi="200" verticalDpi="200" copies="0"/>
  <ignoredErrors>
    <ignoredError sqref="F2:F2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18" sqref="H18"/>
    </sheetView>
  </sheetViews>
  <sheetFormatPr baseColWidth="10" defaultColWidth="11.6640625" defaultRowHeight="15" x14ac:dyDescent="0"/>
  <cols>
    <col min="1" max="1" width="16" style="12" customWidth="1"/>
    <col min="2" max="2" width="17.6640625" style="12" customWidth="1"/>
    <col min="3" max="3" width="21" style="12" customWidth="1"/>
    <col min="4" max="4" width="21.1640625" style="12" customWidth="1"/>
    <col min="5" max="5" width="20.33203125" style="12" customWidth="1"/>
    <col min="6" max="6" width="24.6640625" style="12" customWidth="1"/>
    <col min="7" max="7" width="19.83203125" style="12" customWidth="1"/>
    <col min="8" max="8" width="24.6640625" style="12" customWidth="1"/>
    <col min="9" max="9" width="23.6640625" style="12" customWidth="1"/>
    <col min="10" max="10" width="24.1640625" style="12" customWidth="1"/>
    <col min="11" max="11" width="21" style="12" customWidth="1"/>
    <col min="12" max="12" width="19.33203125" style="12" customWidth="1"/>
    <col min="13" max="13" width="23" style="12" customWidth="1"/>
    <col min="14" max="15" width="19.33203125" style="12" customWidth="1"/>
    <col min="16" max="16" width="24.5" style="12" customWidth="1"/>
    <col min="17" max="17" width="15" style="12" customWidth="1"/>
    <col min="18" max="18" width="17" style="12" customWidth="1"/>
    <col min="19" max="19" width="14.83203125" style="12" customWidth="1"/>
    <col min="20" max="16384" width="11.6640625" style="12"/>
  </cols>
  <sheetData>
    <row r="1" spans="1:49" s="11" customFormat="1" ht="101.25" customHeight="1">
      <c r="A1" s="5" t="s">
        <v>37</v>
      </c>
      <c r="B1" s="5" t="s">
        <v>38</v>
      </c>
      <c r="C1" s="5" t="s">
        <v>39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6" t="s">
        <v>48</v>
      </c>
      <c r="M1" s="5" t="s">
        <v>49</v>
      </c>
      <c r="N1" s="5" t="s">
        <v>50</v>
      </c>
      <c r="O1" s="5"/>
      <c r="P1" s="5" t="s">
        <v>51</v>
      </c>
      <c r="Q1" s="7" t="s">
        <v>52</v>
      </c>
      <c r="R1" s="7" t="s">
        <v>53</v>
      </c>
      <c r="S1" s="7" t="s">
        <v>54</v>
      </c>
      <c r="T1" s="7" t="s">
        <v>55</v>
      </c>
      <c r="U1" s="7" t="s">
        <v>56</v>
      </c>
      <c r="V1" s="7" t="s">
        <v>57</v>
      </c>
      <c r="W1" s="7" t="s">
        <v>58</v>
      </c>
      <c r="X1" s="7" t="s">
        <v>59</v>
      </c>
      <c r="Y1" s="7" t="s">
        <v>60</v>
      </c>
      <c r="Z1" s="7" t="s">
        <v>61</v>
      </c>
      <c r="AA1" s="8" t="s">
        <v>62</v>
      </c>
      <c r="AB1" s="7" t="s">
        <v>63</v>
      </c>
      <c r="AC1" s="7" t="s">
        <v>64</v>
      </c>
      <c r="AD1" s="7" t="s">
        <v>65</v>
      </c>
      <c r="AE1" s="9" t="s">
        <v>66</v>
      </c>
      <c r="AF1" s="8" t="s">
        <v>67</v>
      </c>
      <c r="AG1" s="8" t="s">
        <v>68</v>
      </c>
      <c r="AH1" s="8" t="s">
        <v>69</v>
      </c>
      <c r="AI1" s="8" t="s">
        <v>70</v>
      </c>
      <c r="AJ1" s="8" t="s">
        <v>71</v>
      </c>
      <c r="AK1" s="8" t="s">
        <v>72</v>
      </c>
      <c r="AL1" s="8" t="s">
        <v>73</v>
      </c>
      <c r="AM1" s="10" t="s">
        <v>74</v>
      </c>
      <c r="AN1" s="10" t="s">
        <v>75</v>
      </c>
      <c r="AO1" s="10" t="s">
        <v>76</v>
      </c>
      <c r="AP1" s="10" t="s">
        <v>77</v>
      </c>
      <c r="AQ1" s="10" t="s">
        <v>78</v>
      </c>
      <c r="AR1" s="10" t="s">
        <v>79</v>
      </c>
      <c r="AS1" s="10" t="s">
        <v>80</v>
      </c>
      <c r="AT1" s="10" t="s">
        <v>81</v>
      </c>
      <c r="AU1" s="10" t="s">
        <v>82</v>
      </c>
      <c r="AV1" s="10" t="s">
        <v>83</v>
      </c>
      <c r="AW1" s="10" t="s">
        <v>84</v>
      </c>
    </row>
    <row r="2" spans="1:49" ht="16">
      <c r="A2" s="13">
        <v>12</v>
      </c>
      <c r="B2" s="13">
        <v>5</v>
      </c>
      <c r="C2" s="13">
        <v>4</v>
      </c>
      <c r="D2" s="13">
        <v>4</v>
      </c>
      <c r="E2" s="13">
        <v>4</v>
      </c>
      <c r="F2" s="13">
        <v>2</v>
      </c>
      <c r="G2" s="13">
        <v>4</v>
      </c>
      <c r="H2" s="13">
        <v>5</v>
      </c>
      <c r="I2" s="13">
        <v>1</v>
      </c>
      <c r="J2" s="13">
        <v>4</v>
      </c>
      <c r="K2" s="13">
        <v>1</v>
      </c>
      <c r="L2" s="13">
        <v>20</v>
      </c>
      <c r="M2" s="13">
        <v>1</v>
      </c>
      <c r="N2" s="13">
        <v>0</v>
      </c>
      <c r="O2" s="13"/>
      <c r="P2" s="13">
        <v>2</v>
      </c>
      <c r="Q2" s="12">
        <v>17</v>
      </c>
      <c r="R2" s="12">
        <v>17</v>
      </c>
      <c r="S2" s="12">
        <v>40</v>
      </c>
      <c r="T2" s="12">
        <v>15.36</v>
      </c>
      <c r="U2" s="12">
        <v>0</v>
      </c>
      <c r="V2" s="12">
        <v>28.49</v>
      </c>
      <c r="W2" s="12">
        <v>0</v>
      </c>
      <c r="X2" s="12">
        <v>6</v>
      </c>
      <c r="Y2" s="12">
        <v>2</v>
      </c>
      <c r="Z2" s="12">
        <v>8</v>
      </c>
      <c r="AA2" s="12">
        <v>243.34</v>
      </c>
      <c r="AB2" s="14">
        <v>7</v>
      </c>
      <c r="AC2" s="14">
        <v>3</v>
      </c>
      <c r="AD2" s="14">
        <f t="shared" ref="AD2:AD14" si="0">AB2+AC2</f>
        <v>10</v>
      </c>
      <c r="AE2" s="12">
        <v>27</v>
      </c>
      <c r="AF2" s="12">
        <v>17</v>
      </c>
      <c r="AG2" s="12">
        <v>10</v>
      </c>
      <c r="AH2" s="12">
        <v>31</v>
      </c>
      <c r="AI2" s="12">
        <v>1</v>
      </c>
      <c r="AJ2" s="12">
        <v>1</v>
      </c>
      <c r="AK2" s="12">
        <v>19</v>
      </c>
      <c r="AL2" s="12">
        <v>21</v>
      </c>
      <c r="AM2" s="12">
        <v>14</v>
      </c>
      <c r="AN2" s="12">
        <v>0</v>
      </c>
      <c r="AO2" s="12">
        <v>16</v>
      </c>
      <c r="AP2" s="12">
        <v>3.9249999999999998</v>
      </c>
      <c r="AQ2" s="12">
        <v>22.787925222569022</v>
      </c>
      <c r="AR2" s="12">
        <v>1</v>
      </c>
      <c r="AS2" s="12">
        <v>0</v>
      </c>
      <c r="AT2" s="12">
        <v>1</v>
      </c>
      <c r="AU2" s="12">
        <v>0.31</v>
      </c>
      <c r="AV2" s="12">
        <v>8.7506676259851268</v>
      </c>
      <c r="AW2" s="12">
        <v>7.9549489870686436</v>
      </c>
    </row>
    <row r="3" spans="1:49" ht="16">
      <c r="A3" s="13">
        <v>40</v>
      </c>
      <c r="B3" s="13">
        <v>40</v>
      </c>
      <c r="C3" s="13">
        <v>3</v>
      </c>
      <c r="D3" s="13">
        <v>3</v>
      </c>
      <c r="E3" s="13">
        <v>3</v>
      </c>
      <c r="F3" s="13">
        <v>1</v>
      </c>
      <c r="G3" s="13">
        <v>1</v>
      </c>
      <c r="H3" s="13">
        <v>1</v>
      </c>
      <c r="I3" s="13">
        <v>1</v>
      </c>
      <c r="J3" s="13">
        <v>1</v>
      </c>
      <c r="K3" s="13">
        <v>1</v>
      </c>
      <c r="L3" s="13">
        <v>100</v>
      </c>
      <c r="M3" s="13">
        <v>2</v>
      </c>
      <c r="N3" s="13">
        <v>1</v>
      </c>
      <c r="O3" s="13"/>
      <c r="P3" s="13">
        <v>1</v>
      </c>
      <c r="Q3" s="12">
        <v>17</v>
      </c>
      <c r="R3" s="12">
        <v>43</v>
      </c>
      <c r="T3" s="12">
        <v>24.51</v>
      </c>
      <c r="U3" s="12">
        <v>0</v>
      </c>
      <c r="V3" s="12">
        <v>60.68</v>
      </c>
      <c r="W3" s="12">
        <v>0</v>
      </c>
      <c r="X3" s="12">
        <v>12</v>
      </c>
      <c r="Y3" s="12">
        <v>5</v>
      </c>
      <c r="Z3" s="12">
        <v>17</v>
      </c>
      <c r="AA3" s="12">
        <v>169.98</v>
      </c>
      <c r="AB3" s="12">
        <v>11</v>
      </c>
      <c r="AC3" s="12">
        <v>3</v>
      </c>
      <c r="AD3" s="14">
        <f t="shared" si="0"/>
        <v>14</v>
      </c>
      <c r="AE3" s="12">
        <v>40</v>
      </c>
      <c r="AF3" s="12">
        <v>13</v>
      </c>
      <c r="AG3" s="12">
        <v>27</v>
      </c>
      <c r="AH3" s="12">
        <v>53</v>
      </c>
      <c r="AI3" s="12">
        <v>2</v>
      </c>
      <c r="AJ3" s="12">
        <v>2</v>
      </c>
      <c r="AK3" s="12">
        <v>34</v>
      </c>
      <c r="AL3" s="12">
        <v>43</v>
      </c>
      <c r="AM3" s="12">
        <v>14</v>
      </c>
      <c r="AN3" s="12">
        <v>1</v>
      </c>
      <c r="AO3" s="12">
        <v>18</v>
      </c>
      <c r="AP3" s="12">
        <v>4.5049999999999999</v>
      </c>
      <c r="AQ3" s="12">
        <v>22.139095380740656</v>
      </c>
      <c r="AR3" s="12">
        <v>5</v>
      </c>
      <c r="AS3" s="12">
        <v>5</v>
      </c>
      <c r="AT3" s="12">
        <v>12</v>
      </c>
      <c r="AU3" s="12">
        <v>6.68</v>
      </c>
      <c r="AV3" s="12">
        <v>14.613067206022842</v>
      </c>
      <c r="AW3" s="12">
        <v>31.803748618206036</v>
      </c>
    </row>
    <row r="4" spans="1:49" ht="16">
      <c r="A4" s="13">
        <v>20</v>
      </c>
      <c r="B4" s="13"/>
      <c r="C4" s="13">
        <v>3</v>
      </c>
      <c r="D4" s="13">
        <v>3</v>
      </c>
      <c r="E4" s="13">
        <v>2</v>
      </c>
      <c r="F4" s="13">
        <v>1</v>
      </c>
      <c r="G4" s="13">
        <v>1</v>
      </c>
      <c r="H4" s="13">
        <v>1</v>
      </c>
      <c r="I4" s="13">
        <v>2</v>
      </c>
      <c r="J4" s="13">
        <v>2</v>
      </c>
      <c r="K4" s="13">
        <v>1</v>
      </c>
      <c r="L4" s="13">
        <v>5</v>
      </c>
      <c r="M4" s="13">
        <v>2</v>
      </c>
      <c r="N4" s="13">
        <v>1</v>
      </c>
      <c r="O4" s="13"/>
      <c r="P4" s="13">
        <v>1</v>
      </c>
      <c r="Q4" s="12">
        <v>17</v>
      </c>
      <c r="R4" s="12">
        <v>17</v>
      </c>
      <c r="S4" s="12">
        <v>57</v>
      </c>
      <c r="T4" s="12">
        <v>22.51</v>
      </c>
      <c r="U4" s="12">
        <v>0</v>
      </c>
      <c r="V4" s="12">
        <v>52.08</v>
      </c>
      <c r="W4" s="12">
        <v>0</v>
      </c>
      <c r="X4" s="12">
        <v>11</v>
      </c>
      <c r="Y4" s="12">
        <v>8</v>
      </c>
      <c r="Z4" s="12">
        <v>19</v>
      </c>
      <c r="AA4" s="12">
        <v>113.07</v>
      </c>
      <c r="AB4" s="12">
        <v>8</v>
      </c>
      <c r="AC4" s="12">
        <v>3</v>
      </c>
      <c r="AD4" s="14">
        <f t="shared" si="0"/>
        <v>11</v>
      </c>
      <c r="AE4" s="12">
        <v>34</v>
      </c>
      <c r="AF4" s="12">
        <v>15</v>
      </c>
      <c r="AG4" s="12">
        <v>19</v>
      </c>
      <c r="AH4" s="12">
        <v>32</v>
      </c>
      <c r="AI4" s="12">
        <v>1</v>
      </c>
      <c r="AJ4" s="12">
        <v>1</v>
      </c>
      <c r="AK4" s="12">
        <v>28</v>
      </c>
      <c r="AL4" s="12">
        <v>35</v>
      </c>
      <c r="AM4" s="12">
        <v>6</v>
      </c>
      <c r="AN4" s="12">
        <v>5</v>
      </c>
      <c r="AO4" s="12">
        <v>15</v>
      </c>
      <c r="AP4" s="12">
        <v>1.18</v>
      </c>
      <c r="AQ4" s="12">
        <v>20.320297073813634</v>
      </c>
      <c r="AR4" s="12">
        <v>1</v>
      </c>
      <c r="AS4" s="12">
        <v>0</v>
      </c>
      <c r="AT4" s="12">
        <v>1</v>
      </c>
      <c r="AU4" s="12">
        <v>0.18</v>
      </c>
      <c r="AV4" s="12">
        <v>7.8423778090255842</v>
      </c>
      <c r="AW4" s="12">
        <v>31.536503320320296</v>
      </c>
    </row>
    <row r="5" spans="1:49" ht="16">
      <c r="A5" s="13">
        <v>53</v>
      </c>
      <c r="B5" s="13">
        <v>12</v>
      </c>
      <c r="C5" s="13">
        <v>5</v>
      </c>
      <c r="D5" s="13">
        <v>3</v>
      </c>
      <c r="E5" s="13">
        <v>3</v>
      </c>
      <c r="F5" s="13">
        <v>1</v>
      </c>
      <c r="G5" s="13">
        <v>1</v>
      </c>
      <c r="H5" s="13">
        <v>1</v>
      </c>
      <c r="I5" s="13">
        <v>1</v>
      </c>
      <c r="J5" s="13">
        <v>5</v>
      </c>
      <c r="K5" s="13">
        <v>5</v>
      </c>
      <c r="L5" s="13">
        <v>120</v>
      </c>
      <c r="M5" s="13">
        <v>2</v>
      </c>
      <c r="N5" s="13">
        <v>1</v>
      </c>
      <c r="O5" s="13"/>
      <c r="P5" s="13">
        <v>2</v>
      </c>
      <c r="Q5" s="12">
        <v>17</v>
      </c>
      <c r="R5" s="12">
        <v>43</v>
      </c>
      <c r="S5" s="12">
        <v>103</v>
      </c>
      <c r="T5" s="12">
        <v>23.26</v>
      </c>
      <c r="U5" s="12">
        <v>0</v>
      </c>
      <c r="V5" s="12">
        <v>65.06</v>
      </c>
      <c r="W5" s="12">
        <v>0</v>
      </c>
      <c r="X5" s="12">
        <v>12</v>
      </c>
      <c r="Y5" s="12">
        <v>4</v>
      </c>
      <c r="Z5" s="12">
        <v>16</v>
      </c>
      <c r="AA5" s="12">
        <v>171.35</v>
      </c>
      <c r="AB5" s="12">
        <v>11</v>
      </c>
      <c r="AC5" s="12">
        <v>6</v>
      </c>
      <c r="AD5" s="14">
        <f t="shared" si="0"/>
        <v>17</v>
      </c>
      <c r="AE5" s="12">
        <v>41</v>
      </c>
      <c r="AF5" s="12">
        <v>13</v>
      </c>
      <c r="AG5" s="12">
        <v>28</v>
      </c>
      <c r="AH5" s="12">
        <v>41</v>
      </c>
      <c r="AI5" s="12">
        <v>2</v>
      </c>
      <c r="AJ5" s="12">
        <v>2</v>
      </c>
      <c r="AK5" s="12">
        <v>26</v>
      </c>
      <c r="AL5" s="12">
        <v>34</v>
      </c>
      <c r="AM5" s="12">
        <v>13</v>
      </c>
      <c r="AN5" s="12">
        <v>2</v>
      </c>
      <c r="AO5" s="12">
        <v>18</v>
      </c>
      <c r="AP5" s="12">
        <v>2.79</v>
      </c>
      <c r="AQ5" s="12">
        <v>21.137723969236514</v>
      </c>
      <c r="AR5" s="12">
        <v>3</v>
      </c>
      <c r="AS5" s="12">
        <v>0</v>
      </c>
      <c r="AT5" s="12">
        <v>3</v>
      </c>
      <c r="AU5" s="12">
        <v>7.58</v>
      </c>
      <c r="AV5" s="12">
        <v>11.283196426413141</v>
      </c>
      <c r="AW5" s="12">
        <v>31.051524123031538</v>
      </c>
    </row>
    <row r="6" spans="1:49" ht="16">
      <c r="A6" s="13">
        <v>59</v>
      </c>
      <c r="B6" s="13">
        <v>16</v>
      </c>
      <c r="C6" s="13">
        <v>4</v>
      </c>
      <c r="D6" s="13">
        <v>3</v>
      </c>
      <c r="E6" s="13">
        <v>4</v>
      </c>
      <c r="F6" s="13">
        <v>2</v>
      </c>
      <c r="G6" s="13">
        <v>2</v>
      </c>
      <c r="H6" s="13">
        <v>1</v>
      </c>
      <c r="I6" s="13">
        <v>1</v>
      </c>
      <c r="J6" s="13">
        <v>4</v>
      </c>
      <c r="K6" s="13">
        <v>3</v>
      </c>
      <c r="L6" s="13">
        <v>150</v>
      </c>
      <c r="M6" s="13">
        <v>2</v>
      </c>
      <c r="N6" s="13">
        <v>1</v>
      </c>
      <c r="O6" s="13"/>
      <c r="P6" s="13">
        <v>1</v>
      </c>
      <c r="Q6" s="13">
        <v>17</v>
      </c>
      <c r="R6" s="13">
        <v>17</v>
      </c>
      <c r="S6" s="13">
        <v>93</v>
      </c>
      <c r="T6" s="13">
        <v>24.1</v>
      </c>
      <c r="U6" s="13">
        <v>1</v>
      </c>
      <c r="V6" s="13">
        <v>59.82</v>
      </c>
      <c r="W6" s="13">
        <v>0</v>
      </c>
      <c r="X6" s="13">
        <v>14</v>
      </c>
      <c r="Y6" s="13">
        <v>8</v>
      </c>
      <c r="Z6" s="13">
        <v>22</v>
      </c>
      <c r="AA6" s="13">
        <v>229.9</v>
      </c>
      <c r="AB6" s="12">
        <v>10</v>
      </c>
      <c r="AC6" s="12">
        <v>6</v>
      </c>
      <c r="AD6" s="14">
        <f t="shared" si="0"/>
        <v>16</v>
      </c>
      <c r="AE6" s="12">
        <v>39</v>
      </c>
      <c r="AF6" s="12">
        <v>17</v>
      </c>
      <c r="AG6" s="12">
        <v>22</v>
      </c>
      <c r="AH6" s="12">
        <v>38</v>
      </c>
      <c r="AI6" s="12">
        <v>2</v>
      </c>
      <c r="AJ6" s="12">
        <v>2</v>
      </c>
      <c r="AK6" s="12">
        <v>28</v>
      </c>
      <c r="AL6" s="12">
        <v>38</v>
      </c>
      <c r="AM6" s="12">
        <v>24</v>
      </c>
      <c r="AN6" s="12">
        <v>12</v>
      </c>
      <c r="AO6" s="12">
        <v>42</v>
      </c>
      <c r="AP6" s="12">
        <v>12.755000000000001</v>
      </c>
      <c r="AQ6" s="12">
        <v>24.64142350521778</v>
      </c>
      <c r="AR6" s="12">
        <v>2</v>
      </c>
      <c r="AS6" s="12">
        <v>3</v>
      </c>
      <c r="AT6" s="12">
        <v>5</v>
      </c>
      <c r="AU6" s="12">
        <v>2.67</v>
      </c>
      <c r="AV6" s="12">
        <v>10.085942660030462</v>
      </c>
      <c r="AW6" s="12">
        <v>17.383557149512171</v>
      </c>
    </row>
    <row r="7" spans="1:49" ht="16">
      <c r="A7" s="13">
        <v>30</v>
      </c>
      <c r="B7" s="13">
        <v>14</v>
      </c>
      <c r="C7" s="13">
        <v>5</v>
      </c>
      <c r="D7" s="13">
        <v>4</v>
      </c>
      <c r="E7" s="13">
        <v>4</v>
      </c>
      <c r="F7" s="13">
        <v>1</v>
      </c>
      <c r="G7" s="13">
        <v>1</v>
      </c>
      <c r="H7" s="13">
        <v>1</v>
      </c>
      <c r="I7" s="13">
        <v>1</v>
      </c>
      <c r="J7" s="13">
        <v>4</v>
      </c>
      <c r="K7" s="13">
        <v>1</v>
      </c>
      <c r="L7" s="13">
        <v>200</v>
      </c>
      <c r="M7" s="13">
        <v>1</v>
      </c>
      <c r="N7" s="13">
        <v>0</v>
      </c>
      <c r="O7" s="13"/>
      <c r="P7" s="13">
        <v>2</v>
      </c>
      <c r="Q7" s="13">
        <v>17</v>
      </c>
      <c r="R7" s="13">
        <v>17</v>
      </c>
      <c r="S7" s="13">
        <v>40</v>
      </c>
      <c r="T7" s="13">
        <v>12.55</v>
      </c>
      <c r="U7" s="13">
        <v>0</v>
      </c>
      <c r="V7" s="13">
        <v>39.200000000000003</v>
      </c>
      <c r="W7" s="13">
        <v>0</v>
      </c>
      <c r="X7" s="13">
        <v>13</v>
      </c>
      <c r="Y7" s="13">
        <v>12</v>
      </c>
      <c r="Z7" s="13">
        <v>25</v>
      </c>
      <c r="AA7" s="13">
        <v>128.78</v>
      </c>
      <c r="AB7" s="12">
        <v>2</v>
      </c>
      <c r="AC7" s="12">
        <v>1</v>
      </c>
      <c r="AD7" s="14">
        <f t="shared" si="0"/>
        <v>3</v>
      </c>
      <c r="AE7" s="12">
        <v>45</v>
      </c>
      <c r="AF7" s="12">
        <v>19</v>
      </c>
      <c r="AG7" s="12">
        <v>26</v>
      </c>
      <c r="AH7" s="12">
        <v>40</v>
      </c>
      <c r="AI7" s="12">
        <v>5</v>
      </c>
      <c r="AJ7" s="12">
        <v>6</v>
      </c>
      <c r="AK7" s="12">
        <v>30</v>
      </c>
      <c r="AL7" s="12">
        <v>36</v>
      </c>
      <c r="AM7" s="12">
        <v>8</v>
      </c>
      <c r="AN7" s="12">
        <v>0</v>
      </c>
      <c r="AO7" s="12">
        <v>8</v>
      </c>
      <c r="AP7" s="12">
        <v>2.4300000000000002</v>
      </c>
      <c r="AQ7" s="12">
        <v>22.325088917311533</v>
      </c>
      <c r="AR7" s="12">
        <v>1</v>
      </c>
      <c r="AS7" s="12">
        <v>0</v>
      </c>
      <c r="AT7" s="12">
        <v>1</v>
      </c>
      <c r="AU7" s="12">
        <v>0.13</v>
      </c>
      <c r="AV7" s="12">
        <v>5.3785969798211655</v>
      </c>
      <c r="AW7" s="12">
        <v>20.643419717117929</v>
      </c>
    </row>
    <row r="8" spans="1:49" ht="16">
      <c r="A8" s="13">
        <v>30</v>
      </c>
      <c r="B8" s="13">
        <v>10</v>
      </c>
      <c r="C8" s="13">
        <v>4</v>
      </c>
      <c r="D8" s="13">
        <v>3</v>
      </c>
      <c r="E8" s="13">
        <v>2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2</v>
      </c>
      <c r="L8" s="13">
        <v>120</v>
      </c>
      <c r="M8" s="13">
        <v>1</v>
      </c>
      <c r="N8" s="15">
        <v>0</v>
      </c>
      <c r="O8" s="15"/>
      <c r="P8" s="13">
        <v>1</v>
      </c>
      <c r="Q8" s="12">
        <v>50</v>
      </c>
      <c r="R8" s="12">
        <v>180</v>
      </c>
      <c r="S8" s="12">
        <v>130</v>
      </c>
      <c r="T8" s="12">
        <v>15.14</v>
      </c>
      <c r="U8" s="12">
        <v>0</v>
      </c>
      <c r="V8" s="12">
        <v>55.44</v>
      </c>
      <c r="W8" s="12">
        <v>2</v>
      </c>
      <c r="X8" s="12">
        <v>12</v>
      </c>
      <c r="Y8" s="12">
        <v>6</v>
      </c>
      <c r="Z8" s="12">
        <v>18</v>
      </c>
      <c r="AA8" s="12">
        <v>136.35</v>
      </c>
      <c r="AB8" s="12">
        <v>2</v>
      </c>
      <c r="AC8" s="12">
        <v>1</v>
      </c>
      <c r="AD8" s="14">
        <f t="shared" si="0"/>
        <v>3</v>
      </c>
      <c r="AE8" s="12">
        <v>36</v>
      </c>
      <c r="AF8" s="12">
        <v>9</v>
      </c>
      <c r="AG8" s="12">
        <v>27</v>
      </c>
      <c r="AH8" s="12">
        <v>32</v>
      </c>
      <c r="AI8" s="12">
        <v>0</v>
      </c>
      <c r="AJ8" s="12">
        <v>0</v>
      </c>
      <c r="AK8" s="12">
        <v>29</v>
      </c>
      <c r="AL8" s="12">
        <v>36</v>
      </c>
      <c r="AM8" s="12">
        <v>11</v>
      </c>
      <c r="AN8" s="12">
        <v>0</v>
      </c>
      <c r="AO8" s="12">
        <v>12</v>
      </c>
      <c r="AP8" s="12">
        <v>2.8250000000000002</v>
      </c>
      <c r="AQ8" s="12">
        <v>21.434958120480417</v>
      </c>
      <c r="AR8" s="12">
        <v>1</v>
      </c>
      <c r="AS8" s="12">
        <v>1</v>
      </c>
      <c r="AT8" s="12">
        <v>2</v>
      </c>
      <c r="AU8" s="12">
        <v>0.06</v>
      </c>
      <c r="AV8" s="12">
        <v>5.5278151124186712</v>
      </c>
      <c r="AW8" s="12">
        <v>12.956069275319523</v>
      </c>
    </row>
    <row r="9" spans="1:49" ht="16">
      <c r="A9" s="13">
        <v>15</v>
      </c>
      <c r="B9" s="13">
        <v>6</v>
      </c>
      <c r="C9" s="13">
        <v>4</v>
      </c>
      <c r="D9" s="13">
        <v>3</v>
      </c>
      <c r="E9" s="13">
        <v>3</v>
      </c>
      <c r="F9" s="13">
        <v>3</v>
      </c>
      <c r="G9" s="13">
        <v>3</v>
      </c>
      <c r="H9" s="13">
        <v>4</v>
      </c>
      <c r="I9" s="13">
        <v>3</v>
      </c>
      <c r="J9" s="13">
        <v>3</v>
      </c>
      <c r="K9" s="13">
        <v>1</v>
      </c>
      <c r="L9" s="13">
        <v>300</v>
      </c>
      <c r="M9" s="13">
        <v>2</v>
      </c>
      <c r="N9" s="13">
        <v>1</v>
      </c>
      <c r="O9" s="13"/>
      <c r="P9" s="13">
        <v>1</v>
      </c>
      <c r="Q9" s="16"/>
      <c r="R9" s="16"/>
      <c r="S9" s="16"/>
      <c r="T9" s="12">
        <v>48.02</v>
      </c>
      <c r="U9" s="12">
        <v>0</v>
      </c>
      <c r="V9" s="12">
        <v>101.4</v>
      </c>
      <c r="W9" s="12">
        <v>0</v>
      </c>
      <c r="X9" s="12">
        <v>8</v>
      </c>
      <c r="Y9" s="12">
        <v>5</v>
      </c>
      <c r="Z9" s="12">
        <v>13</v>
      </c>
      <c r="AA9" s="12">
        <v>276.12</v>
      </c>
      <c r="AB9" s="12">
        <v>7</v>
      </c>
      <c r="AC9" s="12">
        <v>7</v>
      </c>
      <c r="AD9" s="14">
        <f t="shared" si="0"/>
        <v>14</v>
      </c>
      <c r="AE9" s="12">
        <v>18</v>
      </c>
      <c r="AF9" s="12">
        <v>10</v>
      </c>
      <c r="AG9" s="12">
        <v>8</v>
      </c>
      <c r="AH9" s="12">
        <v>16</v>
      </c>
      <c r="AI9" s="12">
        <v>1</v>
      </c>
      <c r="AJ9" s="12">
        <v>1</v>
      </c>
      <c r="AK9" s="12">
        <v>13</v>
      </c>
      <c r="AL9" s="12">
        <v>16</v>
      </c>
      <c r="AM9" s="12">
        <v>7</v>
      </c>
      <c r="AN9" s="12">
        <v>0</v>
      </c>
      <c r="AO9" s="12">
        <v>8</v>
      </c>
      <c r="AP9" s="12">
        <v>1.7149999999999999</v>
      </c>
      <c r="AQ9" s="12">
        <v>20.004022230007664</v>
      </c>
      <c r="AR9" s="12">
        <v>0</v>
      </c>
      <c r="AS9" s="12">
        <v>0</v>
      </c>
      <c r="AT9" s="12">
        <v>0</v>
      </c>
      <c r="AU9" s="12">
        <v>0</v>
      </c>
      <c r="AV9" s="12">
        <v>7.063404122888385</v>
      </c>
      <c r="AW9" s="12">
        <v>12.9875951742134</v>
      </c>
    </row>
    <row r="10" spans="1:49" ht="16">
      <c r="A10" s="13">
        <v>43</v>
      </c>
      <c r="B10" s="13">
        <v>5</v>
      </c>
      <c r="C10" s="13">
        <v>4</v>
      </c>
      <c r="D10" s="13">
        <v>3</v>
      </c>
      <c r="E10" s="13">
        <v>3</v>
      </c>
      <c r="F10" s="13">
        <v>1</v>
      </c>
      <c r="G10" s="13">
        <v>1</v>
      </c>
      <c r="H10" s="13">
        <v>1</v>
      </c>
      <c r="I10" s="13">
        <v>1</v>
      </c>
      <c r="J10" s="13">
        <v>5</v>
      </c>
      <c r="K10" s="13">
        <v>1</v>
      </c>
      <c r="L10" s="13">
        <v>150</v>
      </c>
      <c r="M10" s="13">
        <v>1</v>
      </c>
      <c r="N10" s="15">
        <v>0</v>
      </c>
      <c r="O10" s="15"/>
      <c r="P10" s="13">
        <v>1</v>
      </c>
      <c r="Q10" s="12">
        <v>17</v>
      </c>
      <c r="R10" s="12">
        <v>213</v>
      </c>
      <c r="S10" s="12">
        <v>114</v>
      </c>
      <c r="T10" s="12">
        <v>16.48</v>
      </c>
      <c r="U10" s="12">
        <v>0</v>
      </c>
      <c r="V10" s="12">
        <v>39.770000000000003</v>
      </c>
      <c r="W10" s="12">
        <v>1</v>
      </c>
      <c r="X10" s="12">
        <v>9</v>
      </c>
      <c r="Y10" s="12">
        <v>6</v>
      </c>
      <c r="Z10" s="12">
        <v>15</v>
      </c>
      <c r="AA10" s="12">
        <v>149.41999999999999</v>
      </c>
      <c r="AB10" s="12">
        <v>6</v>
      </c>
      <c r="AC10" s="12">
        <v>0</v>
      </c>
      <c r="AD10" s="14">
        <f t="shared" si="0"/>
        <v>6</v>
      </c>
      <c r="AE10" s="12">
        <v>57</v>
      </c>
      <c r="AF10" s="12">
        <v>19</v>
      </c>
      <c r="AG10" s="12">
        <v>38</v>
      </c>
      <c r="AH10" s="12">
        <v>62</v>
      </c>
      <c r="AI10" s="12">
        <v>6</v>
      </c>
      <c r="AJ10" s="12">
        <v>6</v>
      </c>
      <c r="AK10" s="12">
        <v>41</v>
      </c>
      <c r="AL10" s="12">
        <v>47</v>
      </c>
      <c r="AM10" s="12">
        <v>26</v>
      </c>
      <c r="AN10" s="12">
        <v>6</v>
      </c>
      <c r="AO10" s="12">
        <v>35</v>
      </c>
      <c r="AP10" s="12">
        <v>12.365</v>
      </c>
      <c r="AQ10" s="12">
        <v>23.933860998411749</v>
      </c>
      <c r="AR10" s="12">
        <v>3</v>
      </c>
      <c r="AS10" s="12">
        <v>0</v>
      </c>
      <c r="AT10" s="12">
        <v>3</v>
      </c>
      <c r="AU10" s="12">
        <v>0.44</v>
      </c>
      <c r="AV10" s="12">
        <v>9.4687489288657822</v>
      </c>
      <c r="AW10" s="12">
        <v>9.1304579948846403</v>
      </c>
    </row>
    <row r="11" spans="1:49" ht="16">
      <c r="A11" s="13">
        <v>17</v>
      </c>
      <c r="B11" s="13">
        <v>2</v>
      </c>
      <c r="C11" s="13">
        <v>4</v>
      </c>
      <c r="D11" s="13">
        <v>2</v>
      </c>
      <c r="E11" s="13">
        <v>3</v>
      </c>
      <c r="F11" s="13">
        <v>1</v>
      </c>
      <c r="G11" s="13">
        <v>4</v>
      </c>
      <c r="H11" s="13">
        <v>4</v>
      </c>
      <c r="I11" s="13">
        <v>2</v>
      </c>
      <c r="J11" s="13">
        <v>1</v>
      </c>
      <c r="K11" s="13">
        <v>2</v>
      </c>
      <c r="L11" s="13">
        <v>10</v>
      </c>
      <c r="M11" s="13">
        <v>1</v>
      </c>
      <c r="N11" s="13">
        <v>0</v>
      </c>
      <c r="O11" s="13"/>
      <c r="P11" s="13">
        <v>2</v>
      </c>
      <c r="Q11" s="12">
        <v>17</v>
      </c>
      <c r="R11" s="12">
        <v>17</v>
      </c>
      <c r="S11" s="12">
        <v>57</v>
      </c>
      <c r="T11" s="12">
        <v>28.33</v>
      </c>
      <c r="U11" s="12">
        <v>0</v>
      </c>
      <c r="V11" s="12">
        <v>31.68</v>
      </c>
      <c r="W11" s="12">
        <v>0</v>
      </c>
      <c r="X11" s="12">
        <v>8</v>
      </c>
      <c r="Y11" s="12">
        <v>5</v>
      </c>
      <c r="Z11" s="12">
        <v>13</v>
      </c>
      <c r="AA11" s="12">
        <v>176.54</v>
      </c>
      <c r="AB11" s="12">
        <v>7</v>
      </c>
      <c r="AC11" s="12">
        <v>7</v>
      </c>
      <c r="AD11" s="14">
        <f t="shared" si="0"/>
        <v>14</v>
      </c>
      <c r="AE11" s="12">
        <v>18</v>
      </c>
      <c r="AF11" s="12">
        <v>10</v>
      </c>
      <c r="AG11" s="12">
        <v>8</v>
      </c>
      <c r="AH11" s="12">
        <v>13</v>
      </c>
      <c r="AI11" s="12">
        <v>0</v>
      </c>
      <c r="AJ11" s="12">
        <v>0</v>
      </c>
      <c r="AK11" s="12">
        <v>8</v>
      </c>
      <c r="AL11" s="12">
        <v>9</v>
      </c>
      <c r="AM11" s="12">
        <v>5</v>
      </c>
      <c r="AN11" s="12">
        <v>4</v>
      </c>
      <c r="AO11" s="12">
        <v>10</v>
      </c>
      <c r="AP11" s="12">
        <v>0.92</v>
      </c>
      <c r="AQ11" s="12">
        <v>22.107996980285449</v>
      </c>
      <c r="AR11" s="12">
        <v>1</v>
      </c>
      <c r="AS11" s="12">
        <v>0</v>
      </c>
      <c r="AT11" s="12">
        <v>2</v>
      </c>
      <c r="AU11" s="12">
        <v>0.28000000000000003</v>
      </c>
      <c r="AV11" s="12">
        <v>9.8147367357849706</v>
      </c>
      <c r="AW11" s="12">
        <v>5.1766900883041913</v>
      </c>
    </row>
    <row r="12" spans="1:49" ht="16">
      <c r="A12" s="13">
        <v>35</v>
      </c>
      <c r="B12" s="13">
        <v>15</v>
      </c>
      <c r="C12" s="13">
        <v>4</v>
      </c>
      <c r="D12" s="13">
        <v>3</v>
      </c>
      <c r="E12" s="13">
        <v>2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M12" s="13">
        <v>2</v>
      </c>
      <c r="N12" s="13">
        <v>2</v>
      </c>
      <c r="O12" s="13"/>
      <c r="P12" s="13">
        <v>1</v>
      </c>
      <c r="Q12" s="12">
        <v>77</v>
      </c>
      <c r="T12" s="12">
        <v>39.58</v>
      </c>
      <c r="U12" s="12">
        <v>0</v>
      </c>
      <c r="V12" s="12">
        <v>104.81</v>
      </c>
      <c r="W12" s="12">
        <v>0</v>
      </c>
      <c r="X12" s="12">
        <v>8</v>
      </c>
      <c r="Y12" s="12">
        <v>5</v>
      </c>
      <c r="Z12" s="12">
        <v>13</v>
      </c>
      <c r="AA12" s="12">
        <v>184.1</v>
      </c>
      <c r="AB12" s="12">
        <v>3</v>
      </c>
      <c r="AC12" s="12">
        <v>1</v>
      </c>
      <c r="AD12" s="14">
        <f t="shared" si="0"/>
        <v>4</v>
      </c>
      <c r="AE12" s="12">
        <v>34</v>
      </c>
      <c r="AF12" s="12">
        <v>15</v>
      </c>
      <c r="AG12" s="12">
        <v>19</v>
      </c>
      <c r="AH12" s="12">
        <v>32</v>
      </c>
      <c r="AI12" s="12">
        <v>1</v>
      </c>
      <c r="AJ12" s="12">
        <v>1</v>
      </c>
      <c r="AK12" s="12">
        <v>25</v>
      </c>
      <c r="AL12" s="12">
        <v>28</v>
      </c>
      <c r="AM12" s="12">
        <v>10</v>
      </c>
      <c r="AN12" s="12">
        <v>4</v>
      </c>
      <c r="AO12" s="12">
        <v>18</v>
      </c>
      <c r="AP12" s="12">
        <v>4.42</v>
      </c>
      <c r="AQ12" s="12">
        <v>20.412633662884161</v>
      </c>
      <c r="AR12" s="12">
        <v>1</v>
      </c>
      <c r="AS12" s="12">
        <v>0</v>
      </c>
      <c r="AT12" s="12">
        <v>7</v>
      </c>
      <c r="AU12" s="12">
        <v>0</v>
      </c>
      <c r="AV12" s="12">
        <v>11.215473170467932</v>
      </c>
      <c r="AW12" s="12">
        <v>33.603634310893923</v>
      </c>
    </row>
    <row r="13" spans="1:49" ht="16">
      <c r="B13" s="13">
        <v>2</v>
      </c>
      <c r="C13" s="13">
        <v>4</v>
      </c>
      <c r="D13" s="13">
        <v>2</v>
      </c>
      <c r="E13" s="13">
        <v>2</v>
      </c>
      <c r="F13" s="13">
        <v>2</v>
      </c>
      <c r="G13" s="13">
        <v>1</v>
      </c>
      <c r="H13" s="13">
        <v>5</v>
      </c>
      <c r="I13" s="13">
        <v>2</v>
      </c>
      <c r="J13" s="13">
        <v>5</v>
      </c>
      <c r="K13" s="13">
        <v>1</v>
      </c>
      <c r="L13" s="13">
        <v>10</v>
      </c>
      <c r="M13" s="13">
        <v>1</v>
      </c>
      <c r="N13" s="15">
        <v>0</v>
      </c>
      <c r="O13" s="15"/>
      <c r="P13" s="13">
        <v>1</v>
      </c>
      <c r="Q13" s="12">
        <v>17</v>
      </c>
      <c r="R13" s="12">
        <v>17</v>
      </c>
      <c r="S13" s="12">
        <v>133</v>
      </c>
      <c r="T13" s="12">
        <v>28.03</v>
      </c>
      <c r="U13" s="12">
        <v>0</v>
      </c>
      <c r="V13" s="12">
        <v>47.94</v>
      </c>
      <c r="W13" s="12">
        <v>1</v>
      </c>
      <c r="X13" s="12">
        <v>11</v>
      </c>
      <c r="Y13" s="12">
        <v>6</v>
      </c>
      <c r="Z13" s="12">
        <v>17</v>
      </c>
      <c r="AA13" s="12">
        <v>174.18</v>
      </c>
      <c r="AB13" s="12">
        <v>8</v>
      </c>
      <c r="AC13" s="12">
        <v>6</v>
      </c>
      <c r="AD13" s="14">
        <f t="shared" si="0"/>
        <v>14</v>
      </c>
      <c r="AE13" s="12">
        <v>29</v>
      </c>
      <c r="AF13" s="12">
        <v>14</v>
      </c>
      <c r="AG13" s="12">
        <v>15</v>
      </c>
      <c r="AH13" s="12">
        <v>25</v>
      </c>
      <c r="AI13" s="12">
        <v>0</v>
      </c>
      <c r="AJ13" s="12">
        <v>1</v>
      </c>
      <c r="AK13" s="12">
        <v>16</v>
      </c>
      <c r="AL13" s="12">
        <v>22</v>
      </c>
      <c r="AM13" s="12">
        <v>11</v>
      </c>
      <c r="AN13" s="12">
        <v>15</v>
      </c>
      <c r="AO13" s="12">
        <v>28</v>
      </c>
      <c r="AP13" s="12">
        <v>4.4649999999999999</v>
      </c>
      <c r="AQ13" s="12">
        <v>21.293720555863743</v>
      </c>
      <c r="AR13" s="12">
        <v>2</v>
      </c>
      <c r="AS13" s="12">
        <v>0</v>
      </c>
      <c r="AT13" s="12">
        <v>3</v>
      </c>
      <c r="AU13" s="12">
        <v>1.48</v>
      </c>
      <c r="AV13" s="12">
        <v>10.597469870574226</v>
      </c>
      <c r="AW13" s="12">
        <v>20.814404433373564</v>
      </c>
    </row>
    <row r="14" spans="1:49" ht="16">
      <c r="A14" s="13">
        <v>7</v>
      </c>
      <c r="B14" s="13">
        <v>5</v>
      </c>
      <c r="C14" s="13">
        <v>5</v>
      </c>
      <c r="D14" s="13">
        <v>3</v>
      </c>
      <c r="E14" s="13">
        <v>3</v>
      </c>
      <c r="F14" s="13">
        <v>1</v>
      </c>
      <c r="G14" s="13">
        <v>1</v>
      </c>
      <c r="H14" s="13">
        <v>1</v>
      </c>
      <c r="I14" s="13">
        <v>1</v>
      </c>
      <c r="J14" s="13">
        <v>1</v>
      </c>
      <c r="K14" s="13">
        <v>1</v>
      </c>
      <c r="L14" s="13">
        <v>100</v>
      </c>
      <c r="M14" s="13">
        <v>2</v>
      </c>
      <c r="N14" s="13">
        <v>2</v>
      </c>
      <c r="O14" s="13"/>
      <c r="P14" s="13">
        <v>1</v>
      </c>
      <c r="Q14" s="13">
        <v>17</v>
      </c>
      <c r="R14" s="13">
        <v>17</v>
      </c>
      <c r="S14" s="13">
        <v>57</v>
      </c>
      <c r="T14" s="13">
        <v>21.19</v>
      </c>
      <c r="U14" s="13">
        <v>0</v>
      </c>
      <c r="V14" s="13">
        <v>29.71</v>
      </c>
      <c r="W14" s="13">
        <v>0</v>
      </c>
      <c r="X14" s="13">
        <v>15</v>
      </c>
      <c r="Y14" s="13">
        <v>9</v>
      </c>
      <c r="Z14" s="13">
        <v>24</v>
      </c>
      <c r="AA14" s="13">
        <v>130.5</v>
      </c>
      <c r="AB14" s="12">
        <v>6</v>
      </c>
      <c r="AC14" s="12">
        <v>1</v>
      </c>
      <c r="AD14" s="14">
        <f t="shared" si="0"/>
        <v>7</v>
      </c>
      <c r="AE14" s="12">
        <v>30</v>
      </c>
      <c r="AF14" s="12">
        <v>13</v>
      </c>
      <c r="AG14" s="12">
        <v>17</v>
      </c>
      <c r="AH14" s="12">
        <v>23</v>
      </c>
      <c r="AI14" s="12">
        <v>0</v>
      </c>
      <c r="AJ14" s="12">
        <v>0</v>
      </c>
      <c r="AK14" s="12">
        <v>19</v>
      </c>
      <c r="AL14" s="12">
        <v>23</v>
      </c>
      <c r="AM14" s="12">
        <v>17</v>
      </c>
      <c r="AN14" s="12">
        <v>0</v>
      </c>
      <c r="AO14" s="12">
        <v>17</v>
      </c>
      <c r="AP14" s="12">
        <v>5.6450000000000005</v>
      </c>
      <c r="AQ14" s="12">
        <v>22.761579427681749</v>
      </c>
      <c r="AR14" s="12">
        <v>2</v>
      </c>
      <c r="AS14" s="12">
        <v>0</v>
      </c>
      <c r="AT14" s="12">
        <v>2</v>
      </c>
      <c r="AU14" s="12">
        <v>1.95</v>
      </c>
      <c r="AV14" s="12">
        <v>9.6446731076171481</v>
      </c>
      <c r="AW14" s="12">
        <v>5.82161774552053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Driving Errors</vt:lpstr>
      <vt:lpstr>Bus Following Errors</vt:lpstr>
      <vt:lpstr>Correlations with Driving_SP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Hird</dc:creator>
  <cp:lastModifiedBy>Ana Mansur</cp:lastModifiedBy>
  <dcterms:created xsi:type="dcterms:W3CDTF">2017-03-30T20:01:12Z</dcterms:created>
  <dcterms:modified xsi:type="dcterms:W3CDTF">2017-10-09T18:50:13Z</dcterms:modified>
</cp:coreProperties>
</file>